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z\肠道菌群\2023-02-27 投稿\原始数据 excel\"/>
    </mc:Choice>
  </mc:AlternateContent>
  <bookViews>
    <workbookView xWindow="0" yWindow="0" windowWidth="21000" windowHeight="9980" activeTab="2"/>
  </bookViews>
  <sheets>
    <sheet name="Figure2A-B Weight and DAI" sheetId="3" r:id="rId1"/>
    <sheet name="Figure2C  Colon lenght" sheetId="5" r:id="rId2"/>
    <sheet name="Figure3B Histological score" sheetId="7" r:id="rId3"/>
  </sheets>
  <calcPr calcId="162913"/>
</workbook>
</file>

<file path=xl/calcChain.xml><?xml version="1.0" encoding="utf-8"?>
<calcChain xmlns="http://schemas.openxmlformats.org/spreadsheetml/2006/main">
  <c r="K26" i="3" l="1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G10" i="3"/>
  <c r="G9" i="3"/>
  <c r="G8" i="3"/>
  <c r="G7" i="3"/>
  <c r="G6" i="3"/>
  <c r="G5" i="3"/>
  <c r="G4" i="3"/>
  <c r="G3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76" i="7"/>
  <c r="F75" i="7"/>
  <c r="F74" i="7"/>
  <c r="G74" i="7" s="1"/>
  <c r="F73" i="7"/>
  <c r="F72" i="7"/>
  <c r="G71" i="7"/>
  <c r="F71" i="7"/>
  <c r="F70" i="7"/>
  <c r="F69" i="7"/>
  <c r="F68" i="7"/>
  <c r="G68" i="7" s="1"/>
  <c r="F67" i="7"/>
  <c r="F66" i="7"/>
  <c r="G65" i="7"/>
  <c r="F65" i="7"/>
  <c r="F64" i="7"/>
  <c r="F63" i="7"/>
  <c r="F62" i="7"/>
  <c r="G62" i="7" s="1"/>
  <c r="F61" i="7"/>
  <c r="F60" i="7"/>
  <c r="G59" i="7"/>
  <c r="F59" i="7"/>
  <c r="F57" i="7"/>
  <c r="F56" i="7"/>
  <c r="F55" i="7"/>
  <c r="G55" i="7" s="1"/>
  <c r="F54" i="7"/>
  <c r="F53" i="7"/>
  <c r="G52" i="7"/>
  <c r="F52" i="7"/>
  <c r="F51" i="7"/>
  <c r="F50" i="7"/>
  <c r="F49" i="7"/>
  <c r="G49" i="7" s="1"/>
  <c r="F48" i="7"/>
  <c r="F47" i="7"/>
  <c r="G46" i="7"/>
  <c r="F46" i="7"/>
  <c r="F45" i="7"/>
  <c r="F44" i="7"/>
  <c r="F43" i="7"/>
  <c r="G43" i="7" s="1"/>
  <c r="F42" i="7"/>
  <c r="F41" i="7"/>
  <c r="G40" i="7"/>
  <c r="F40" i="7"/>
  <c r="F38" i="7"/>
  <c r="F37" i="7"/>
  <c r="F36" i="7"/>
  <c r="G36" i="7" s="1"/>
  <c r="F35" i="7"/>
  <c r="F34" i="7"/>
  <c r="G33" i="7"/>
  <c r="F33" i="7"/>
  <c r="F32" i="7"/>
  <c r="F31" i="7"/>
  <c r="F30" i="7"/>
  <c r="G30" i="7" s="1"/>
  <c r="F29" i="7"/>
  <c r="F28" i="7"/>
  <c r="G27" i="7"/>
  <c r="F27" i="7"/>
  <c r="F26" i="7"/>
  <c r="F25" i="7"/>
  <c r="F24" i="7"/>
  <c r="G24" i="7" s="1"/>
  <c r="F23" i="7"/>
  <c r="F22" i="7"/>
  <c r="G21" i="7"/>
  <c r="F21" i="7"/>
  <c r="L10" i="7"/>
  <c r="K10" i="7"/>
  <c r="J10" i="7"/>
  <c r="I10" i="7"/>
  <c r="L9" i="7"/>
  <c r="K9" i="7"/>
  <c r="J9" i="7"/>
  <c r="I9" i="7"/>
  <c r="E29" i="5"/>
  <c r="D29" i="5"/>
  <c r="E22" i="5"/>
  <c r="D22" i="5"/>
  <c r="E15" i="5"/>
  <c r="D15" i="5"/>
  <c r="E8" i="5"/>
  <c r="D8" i="5"/>
  <c r="FW26" i="3"/>
  <c r="FS26" i="3"/>
  <c r="FR26" i="3"/>
  <c r="FP26" i="3"/>
  <c r="FL26" i="3"/>
  <c r="FK26" i="3"/>
  <c r="FI26" i="3"/>
  <c r="FE26" i="3"/>
  <c r="FD26" i="3"/>
  <c r="FB26" i="3"/>
  <c r="EX26" i="3"/>
  <c r="EW26" i="3"/>
  <c r="EU26" i="3"/>
  <c r="EQ26" i="3"/>
  <c r="EP26" i="3"/>
  <c r="EN26" i="3"/>
  <c r="EJ26" i="3"/>
  <c r="EI26" i="3"/>
  <c r="EG26" i="3"/>
  <c r="EC26" i="3"/>
  <c r="EB26" i="3"/>
  <c r="DZ26" i="3"/>
  <c r="DV26" i="3"/>
  <c r="DU26" i="3"/>
  <c r="DS26" i="3"/>
  <c r="DO26" i="3"/>
  <c r="DN26" i="3"/>
  <c r="DL26" i="3"/>
  <c r="DH26" i="3"/>
  <c r="DG26" i="3"/>
  <c r="DE26" i="3"/>
  <c r="DA26" i="3"/>
  <c r="CZ26" i="3"/>
  <c r="CX26" i="3"/>
  <c r="CT26" i="3"/>
  <c r="CS26" i="3"/>
  <c r="CQ26" i="3"/>
  <c r="CM26" i="3"/>
  <c r="CL26" i="3"/>
  <c r="CJ26" i="3"/>
  <c r="CF26" i="3"/>
  <c r="CE26" i="3"/>
  <c r="CC26" i="3"/>
  <c r="BY26" i="3"/>
  <c r="BX26" i="3"/>
  <c r="BV26" i="3"/>
  <c r="BR26" i="3"/>
  <c r="BQ26" i="3"/>
  <c r="BO26" i="3"/>
  <c r="BK26" i="3"/>
  <c r="BJ26" i="3"/>
  <c r="BH26" i="3"/>
  <c r="BD26" i="3"/>
  <c r="BC26" i="3"/>
  <c r="BA26" i="3"/>
  <c r="AW26" i="3"/>
  <c r="AV26" i="3"/>
  <c r="AT26" i="3"/>
  <c r="AP26" i="3"/>
  <c r="AO26" i="3"/>
  <c r="AM26" i="3"/>
  <c r="AI26" i="3"/>
  <c r="AH26" i="3"/>
  <c r="AF26" i="3"/>
  <c r="AB26" i="3"/>
  <c r="AA26" i="3"/>
  <c r="Y26" i="3"/>
  <c r="U26" i="3"/>
  <c r="T26" i="3"/>
  <c r="R26" i="3"/>
  <c r="N26" i="3"/>
  <c r="M26" i="3"/>
  <c r="FW25" i="3"/>
  <c r="FS25" i="3"/>
  <c r="FR25" i="3"/>
  <c r="FP25" i="3"/>
  <c r="FL25" i="3"/>
  <c r="FK25" i="3"/>
  <c r="FI25" i="3"/>
  <c r="FE25" i="3"/>
  <c r="FD25" i="3"/>
  <c r="FB25" i="3"/>
  <c r="EX25" i="3"/>
  <c r="EW25" i="3"/>
  <c r="EU25" i="3"/>
  <c r="EQ25" i="3"/>
  <c r="EP25" i="3"/>
  <c r="EN25" i="3"/>
  <c r="EJ25" i="3"/>
  <c r="EI25" i="3"/>
  <c r="EG25" i="3"/>
  <c r="EC25" i="3"/>
  <c r="EB25" i="3"/>
  <c r="DZ25" i="3"/>
  <c r="DV25" i="3"/>
  <c r="DU25" i="3"/>
  <c r="DS25" i="3"/>
  <c r="DO25" i="3"/>
  <c r="DN25" i="3"/>
  <c r="DL25" i="3"/>
  <c r="DH25" i="3"/>
  <c r="DG25" i="3"/>
  <c r="DE25" i="3"/>
  <c r="DA25" i="3"/>
  <c r="CZ25" i="3"/>
  <c r="CX25" i="3"/>
  <c r="CT25" i="3"/>
  <c r="CS25" i="3"/>
  <c r="CQ25" i="3"/>
  <c r="CM25" i="3"/>
  <c r="CL25" i="3"/>
  <c r="CJ25" i="3"/>
  <c r="CF25" i="3"/>
  <c r="CE25" i="3"/>
  <c r="CC25" i="3"/>
  <c r="BY25" i="3"/>
  <c r="BX25" i="3"/>
  <c r="BV25" i="3"/>
  <c r="BR25" i="3"/>
  <c r="BQ25" i="3"/>
  <c r="BO25" i="3"/>
  <c r="BK25" i="3"/>
  <c r="BJ25" i="3"/>
  <c r="BH25" i="3"/>
  <c r="BD25" i="3"/>
  <c r="BC25" i="3"/>
  <c r="BA25" i="3"/>
  <c r="AW25" i="3"/>
  <c r="AV25" i="3"/>
  <c r="AT25" i="3"/>
  <c r="AP25" i="3"/>
  <c r="AO25" i="3"/>
  <c r="AM25" i="3"/>
  <c r="AI25" i="3"/>
  <c r="AH25" i="3"/>
  <c r="AF25" i="3"/>
  <c r="AB25" i="3"/>
  <c r="AA25" i="3"/>
  <c r="Y25" i="3"/>
  <c r="U25" i="3"/>
  <c r="T25" i="3"/>
  <c r="R25" i="3"/>
  <c r="N25" i="3"/>
  <c r="M25" i="3"/>
  <c r="FW24" i="3"/>
  <c r="FS24" i="3"/>
  <c r="FR24" i="3"/>
  <c r="FP24" i="3"/>
  <c r="FL24" i="3"/>
  <c r="FK24" i="3"/>
  <c r="FI24" i="3"/>
  <c r="FE24" i="3"/>
  <c r="FD24" i="3"/>
  <c r="FB24" i="3"/>
  <c r="EX24" i="3"/>
  <c r="EW24" i="3"/>
  <c r="EU24" i="3"/>
  <c r="EQ24" i="3"/>
  <c r="EP24" i="3"/>
  <c r="EN24" i="3"/>
  <c r="EJ24" i="3"/>
  <c r="EI24" i="3"/>
  <c r="EG24" i="3"/>
  <c r="EC24" i="3"/>
  <c r="EB24" i="3"/>
  <c r="DZ24" i="3"/>
  <c r="DV24" i="3"/>
  <c r="DU24" i="3"/>
  <c r="DS24" i="3"/>
  <c r="DO24" i="3"/>
  <c r="DN24" i="3"/>
  <c r="DL24" i="3"/>
  <c r="DH24" i="3"/>
  <c r="DG24" i="3"/>
  <c r="DE24" i="3"/>
  <c r="DA24" i="3"/>
  <c r="CZ24" i="3"/>
  <c r="CX24" i="3"/>
  <c r="CT24" i="3"/>
  <c r="CS24" i="3"/>
  <c r="CQ24" i="3"/>
  <c r="CM24" i="3"/>
  <c r="CL24" i="3"/>
  <c r="CJ24" i="3"/>
  <c r="CF24" i="3"/>
  <c r="CE24" i="3"/>
  <c r="CC24" i="3"/>
  <c r="BY24" i="3"/>
  <c r="BX24" i="3"/>
  <c r="BV24" i="3"/>
  <c r="BR24" i="3"/>
  <c r="BQ24" i="3"/>
  <c r="BO24" i="3"/>
  <c r="BK24" i="3"/>
  <c r="BJ24" i="3"/>
  <c r="BH24" i="3"/>
  <c r="BD24" i="3"/>
  <c r="BC24" i="3"/>
  <c r="BA24" i="3"/>
  <c r="AW24" i="3"/>
  <c r="AV24" i="3"/>
  <c r="AT24" i="3"/>
  <c r="AP24" i="3"/>
  <c r="AO24" i="3"/>
  <c r="AM24" i="3"/>
  <c r="AI24" i="3"/>
  <c r="AH24" i="3"/>
  <c r="AF24" i="3"/>
  <c r="AB24" i="3"/>
  <c r="AA24" i="3"/>
  <c r="Y24" i="3"/>
  <c r="U24" i="3"/>
  <c r="T24" i="3"/>
  <c r="R24" i="3"/>
  <c r="N24" i="3"/>
  <c r="M24" i="3"/>
  <c r="FW23" i="3"/>
  <c r="FS23" i="3"/>
  <c r="FR23" i="3"/>
  <c r="FP23" i="3"/>
  <c r="FL23" i="3"/>
  <c r="FK23" i="3"/>
  <c r="FI23" i="3"/>
  <c r="FE23" i="3"/>
  <c r="FD23" i="3"/>
  <c r="FB23" i="3"/>
  <c r="EX23" i="3"/>
  <c r="EW23" i="3"/>
  <c r="EU23" i="3"/>
  <c r="EQ23" i="3"/>
  <c r="EP23" i="3"/>
  <c r="EN23" i="3"/>
  <c r="EJ23" i="3"/>
  <c r="EI23" i="3"/>
  <c r="EG23" i="3"/>
  <c r="EC23" i="3"/>
  <c r="EB23" i="3"/>
  <c r="DZ23" i="3"/>
  <c r="DV23" i="3"/>
  <c r="DU23" i="3"/>
  <c r="DS23" i="3"/>
  <c r="DO23" i="3"/>
  <c r="DN23" i="3"/>
  <c r="DL23" i="3"/>
  <c r="DH23" i="3"/>
  <c r="DG23" i="3"/>
  <c r="DE23" i="3"/>
  <c r="DA23" i="3"/>
  <c r="CZ23" i="3"/>
  <c r="CX23" i="3"/>
  <c r="CT23" i="3"/>
  <c r="CS23" i="3"/>
  <c r="CQ23" i="3"/>
  <c r="CM23" i="3"/>
  <c r="CL23" i="3"/>
  <c r="CJ23" i="3"/>
  <c r="CF23" i="3"/>
  <c r="CE23" i="3"/>
  <c r="CC23" i="3"/>
  <c r="BY23" i="3"/>
  <c r="BX23" i="3"/>
  <c r="BV23" i="3"/>
  <c r="BR23" i="3"/>
  <c r="BQ23" i="3"/>
  <c r="BO23" i="3"/>
  <c r="BK23" i="3"/>
  <c r="BJ23" i="3"/>
  <c r="BH23" i="3"/>
  <c r="BD23" i="3"/>
  <c r="BC23" i="3"/>
  <c r="BA23" i="3"/>
  <c r="AW23" i="3"/>
  <c r="AV23" i="3"/>
  <c r="AT23" i="3"/>
  <c r="AP23" i="3"/>
  <c r="AO23" i="3"/>
  <c r="AM23" i="3"/>
  <c r="AI23" i="3"/>
  <c r="AH23" i="3"/>
  <c r="AF23" i="3"/>
  <c r="AB23" i="3"/>
  <c r="AA23" i="3"/>
  <c r="Y23" i="3"/>
  <c r="U23" i="3"/>
  <c r="T23" i="3"/>
  <c r="R23" i="3"/>
  <c r="N23" i="3"/>
  <c r="M23" i="3"/>
  <c r="FW22" i="3"/>
  <c r="FS22" i="3"/>
  <c r="FR22" i="3"/>
  <c r="FP22" i="3"/>
  <c r="FL22" i="3"/>
  <c r="FK22" i="3"/>
  <c r="FI22" i="3"/>
  <c r="FE22" i="3"/>
  <c r="FD22" i="3"/>
  <c r="FB22" i="3"/>
  <c r="EX22" i="3"/>
  <c r="EW22" i="3"/>
  <c r="EU22" i="3"/>
  <c r="EQ22" i="3"/>
  <c r="EP22" i="3"/>
  <c r="EN22" i="3"/>
  <c r="EJ22" i="3"/>
  <c r="EI22" i="3"/>
  <c r="EG22" i="3"/>
  <c r="EC22" i="3"/>
  <c r="EB22" i="3"/>
  <c r="DZ22" i="3"/>
  <c r="DV22" i="3"/>
  <c r="DU22" i="3"/>
  <c r="DS22" i="3"/>
  <c r="DO22" i="3"/>
  <c r="DN22" i="3"/>
  <c r="DL22" i="3"/>
  <c r="DH22" i="3"/>
  <c r="DG22" i="3"/>
  <c r="DE22" i="3"/>
  <c r="DA22" i="3"/>
  <c r="CZ22" i="3"/>
  <c r="CX22" i="3"/>
  <c r="CT22" i="3"/>
  <c r="CS22" i="3"/>
  <c r="CQ22" i="3"/>
  <c r="CM22" i="3"/>
  <c r="CL22" i="3"/>
  <c r="CJ22" i="3"/>
  <c r="CF22" i="3"/>
  <c r="CE22" i="3"/>
  <c r="CC22" i="3"/>
  <c r="BY22" i="3"/>
  <c r="BX22" i="3"/>
  <c r="BV22" i="3"/>
  <c r="BR22" i="3"/>
  <c r="BQ22" i="3"/>
  <c r="BO22" i="3"/>
  <c r="BK22" i="3"/>
  <c r="BJ22" i="3"/>
  <c r="BH22" i="3"/>
  <c r="BD22" i="3"/>
  <c r="BC22" i="3"/>
  <c r="BA22" i="3"/>
  <c r="AW22" i="3"/>
  <c r="AV22" i="3"/>
  <c r="AT22" i="3"/>
  <c r="AP22" i="3"/>
  <c r="AO22" i="3"/>
  <c r="AM22" i="3"/>
  <c r="AI22" i="3"/>
  <c r="AH22" i="3"/>
  <c r="AF22" i="3"/>
  <c r="AB22" i="3"/>
  <c r="AA22" i="3"/>
  <c r="Y22" i="3"/>
  <c r="U22" i="3"/>
  <c r="T22" i="3"/>
  <c r="R22" i="3"/>
  <c r="N22" i="3"/>
  <c r="M22" i="3"/>
  <c r="FW21" i="3"/>
  <c r="FS21" i="3"/>
  <c r="FR21" i="3"/>
  <c r="FP21" i="3"/>
  <c r="FL21" i="3"/>
  <c r="FK21" i="3"/>
  <c r="FI21" i="3"/>
  <c r="FE21" i="3"/>
  <c r="FD21" i="3"/>
  <c r="FB21" i="3"/>
  <c r="EX21" i="3"/>
  <c r="EW21" i="3"/>
  <c r="EU21" i="3"/>
  <c r="EQ21" i="3"/>
  <c r="EP21" i="3"/>
  <c r="EN21" i="3"/>
  <c r="EJ21" i="3"/>
  <c r="EI21" i="3"/>
  <c r="EG21" i="3"/>
  <c r="EC21" i="3"/>
  <c r="EB21" i="3"/>
  <c r="DZ21" i="3"/>
  <c r="DV21" i="3"/>
  <c r="DU21" i="3"/>
  <c r="DS21" i="3"/>
  <c r="DO21" i="3"/>
  <c r="DN21" i="3"/>
  <c r="DL21" i="3"/>
  <c r="DH21" i="3"/>
  <c r="DG21" i="3"/>
  <c r="DE21" i="3"/>
  <c r="DA21" i="3"/>
  <c r="CZ21" i="3"/>
  <c r="CX21" i="3"/>
  <c r="CT21" i="3"/>
  <c r="CS21" i="3"/>
  <c r="CQ21" i="3"/>
  <c r="CM21" i="3"/>
  <c r="CL21" i="3"/>
  <c r="CJ21" i="3"/>
  <c r="CF21" i="3"/>
  <c r="CE21" i="3"/>
  <c r="CC21" i="3"/>
  <c r="BY21" i="3"/>
  <c r="BX21" i="3"/>
  <c r="BV21" i="3"/>
  <c r="BR21" i="3"/>
  <c r="BQ21" i="3"/>
  <c r="BO21" i="3"/>
  <c r="BK21" i="3"/>
  <c r="BJ21" i="3"/>
  <c r="BH21" i="3"/>
  <c r="BD21" i="3"/>
  <c r="BC21" i="3"/>
  <c r="BA21" i="3"/>
  <c r="AW21" i="3"/>
  <c r="AV21" i="3"/>
  <c r="AT21" i="3"/>
  <c r="AP21" i="3"/>
  <c r="AO21" i="3"/>
  <c r="AM21" i="3"/>
  <c r="AI21" i="3"/>
  <c r="AH21" i="3"/>
  <c r="AF21" i="3"/>
  <c r="AB21" i="3"/>
  <c r="AA21" i="3"/>
  <c r="Y21" i="3"/>
  <c r="U21" i="3"/>
  <c r="T21" i="3"/>
  <c r="R21" i="3"/>
  <c r="N21" i="3"/>
  <c r="M21" i="3"/>
  <c r="FW20" i="3"/>
  <c r="FS20" i="3"/>
  <c r="FR20" i="3"/>
  <c r="FP20" i="3"/>
  <c r="FL20" i="3"/>
  <c r="FK20" i="3"/>
  <c r="FI20" i="3"/>
  <c r="FE20" i="3"/>
  <c r="FD20" i="3"/>
  <c r="FB20" i="3"/>
  <c r="EX20" i="3"/>
  <c r="EW20" i="3"/>
  <c r="EU20" i="3"/>
  <c r="EQ20" i="3"/>
  <c r="EP20" i="3"/>
  <c r="EN20" i="3"/>
  <c r="EJ20" i="3"/>
  <c r="EI20" i="3"/>
  <c r="EG20" i="3"/>
  <c r="EC20" i="3"/>
  <c r="EB20" i="3"/>
  <c r="DZ20" i="3"/>
  <c r="DV20" i="3"/>
  <c r="DU20" i="3"/>
  <c r="DS20" i="3"/>
  <c r="DO20" i="3"/>
  <c r="DN20" i="3"/>
  <c r="DL20" i="3"/>
  <c r="DH20" i="3"/>
  <c r="DG20" i="3"/>
  <c r="DE20" i="3"/>
  <c r="DA20" i="3"/>
  <c r="CZ20" i="3"/>
  <c r="CX20" i="3"/>
  <c r="CT20" i="3"/>
  <c r="CS20" i="3"/>
  <c r="CQ20" i="3"/>
  <c r="CM20" i="3"/>
  <c r="CL20" i="3"/>
  <c r="CJ20" i="3"/>
  <c r="CF20" i="3"/>
  <c r="CE20" i="3"/>
  <c r="CC20" i="3"/>
  <c r="BY20" i="3"/>
  <c r="BX20" i="3"/>
  <c r="BV20" i="3"/>
  <c r="BR20" i="3"/>
  <c r="BQ20" i="3"/>
  <c r="BO20" i="3"/>
  <c r="BK20" i="3"/>
  <c r="BJ20" i="3"/>
  <c r="BH20" i="3"/>
  <c r="BD20" i="3"/>
  <c r="BC20" i="3"/>
  <c r="BA20" i="3"/>
  <c r="AW20" i="3"/>
  <c r="AV20" i="3"/>
  <c r="AT20" i="3"/>
  <c r="AP20" i="3"/>
  <c r="AO20" i="3"/>
  <c r="AM20" i="3"/>
  <c r="AI20" i="3"/>
  <c r="AH20" i="3"/>
  <c r="AF20" i="3"/>
  <c r="AB20" i="3"/>
  <c r="AA20" i="3"/>
  <c r="Y20" i="3"/>
  <c r="U20" i="3"/>
  <c r="T20" i="3"/>
  <c r="R20" i="3"/>
  <c r="N20" i="3"/>
  <c r="M20" i="3"/>
  <c r="FW19" i="3"/>
  <c r="FS19" i="3"/>
  <c r="FR19" i="3"/>
  <c r="FP19" i="3"/>
  <c r="FL19" i="3"/>
  <c r="FK19" i="3"/>
  <c r="FI19" i="3"/>
  <c r="FE19" i="3"/>
  <c r="FD19" i="3"/>
  <c r="FB19" i="3"/>
  <c r="EX19" i="3"/>
  <c r="EW19" i="3"/>
  <c r="EU19" i="3"/>
  <c r="EQ19" i="3"/>
  <c r="EP19" i="3"/>
  <c r="EN19" i="3"/>
  <c r="EJ19" i="3"/>
  <c r="EI19" i="3"/>
  <c r="EG19" i="3"/>
  <c r="EC19" i="3"/>
  <c r="EB19" i="3"/>
  <c r="DZ19" i="3"/>
  <c r="DV19" i="3"/>
  <c r="DU19" i="3"/>
  <c r="DS19" i="3"/>
  <c r="DO19" i="3"/>
  <c r="DN19" i="3"/>
  <c r="DL19" i="3"/>
  <c r="DH19" i="3"/>
  <c r="DG19" i="3"/>
  <c r="DE19" i="3"/>
  <c r="DA19" i="3"/>
  <c r="CZ19" i="3"/>
  <c r="CX19" i="3"/>
  <c r="CT19" i="3"/>
  <c r="CS19" i="3"/>
  <c r="CQ19" i="3"/>
  <c r="CM19" i="3"/>
  <c r="CL19" i="3"/>
  <c r="CJ19" i="3"/>
  <c r="CF19" i="3"/>
  <c r="CE19" i="3"/>
  <c r="CC19" i="3"/>
  <c r="BY19" i="3"/>
  <c r="BX19" i="3"/>
  <c r="BV19" i="3"/>
  <c r="BR19" i="3"/>
  <c r="BQ19" i="3"/>
  <c r="BO19" i="3"/>
  <c r="BK19" i="3"/>
  <c r="BJ19" i="3"/>
  <c r="BH19" i="3"/>
  <c r="BD19" i="3"/>
  <c r="BC19" i="3"/>
  <c r="BA19" i="3"/>
  <c r="AW19" i="3"/>
  <c r="AV19" i="3"/>
  <c r="AT19" i="3"/>
  <c r="AP19" i="3"/>
  <c r="AO19" i="3"/>
  <c r="AM19" i="3"/>
  <c r="AI19" i="3"/>
  <c r="AH19" i="3"/>
  <c r="AF19" i="3"/>
  <c r="AB19" i="3"/>
  <c r="AA19" i="3"/>
  <c r="Y19" i="3"/>
  <c r="U19" i="3"/>
  <c r="T19" i="3"/>
  <c r="R19" i="3"/>
  <c r="N19" i="3"/>
  <c r="M19" i="3"/>
  <c r="FW18" i="3"/>
  <c r="FS18" i="3"/>
  <c r="FR18" i="3"/>
  <c r="FP18" i="3"/>
  <c r="FL18" i="3"/>
  <c r="FK18" i="3"/>
  <c r="FI18" i="3"/>
  <c r="FE18" i="3"/>
  <c r="FD18" i="3"/>
  <c r="FB18" i="3"/>
  <c r="EX18" i="3"/>
  <c r="EW18" i="3"/>
  <c r="EU18" i="3"/>
  <c r="EQ18" i="3"/>
  <c r="EP18" i="3"/>
  <c r="EN18" i="3"/>
  <c r="EJ18" i="3"/>
  <c r="EI18" i="3"/>
  <c r="EG18" i="3"/>
  <c r="EC18" i="3"/>
  <c r="EB18" i="3"/>
  <c r="DZ18" i="3"/>
  <c r="DV18" i="3"/>
  <c r="DU18" i="3"/>
  <c r="DS18" i="3"/>
  <c r="DO18" i="3"/>
  <c r="DN18" i="3"/>
  <c r="DL18" i="3"/>
  <c r="DH18" i="3"/>
  <c r="DG18" i="3"/>
  <c r="DE18" i="3"/>
  <c r="DA18" i="3"/>
  <c r="CZ18" i="3"/>
  <c r="CX18" i="3"/>
  <c r="CT18" i="3"/>
  <c r="CS18" i="3"/>
  <c r="CQ18" i="3"/>
  <c r="CM18" i="3"/>
  <c r="CL18" i="3"/>
  <c r="CJ18" i="3"/>
  <c r="CF18" i="3"/>
  <c r="CE18" i="3"/>
  <c r="CC18" i="3"/>
  <c r="BY18" i="3"/>
  <c r="BX18" i="3"/>
  <c r="BV18" i="3"/>
  <c r="BR18" i="3"/>
  <c r="BQ18" i="3"/>
  <c r="BO18" i="3"/>
  <c r="BK18" i="3"/>
  <c r="BJ18" i="3"/>
  <c r="BH18" i="3"/>
  <c r="BD18" i="3"/>
  <c r="BC18" i="3"/>
  <c r="BA18" i="3"/>
  <c r="AW18" i="3"/>
  <c r="AV18" i="3"/>
  <c r="AT18" i="3"/>
  <c r="AP18" i="3"/>
  <c r="AO18" i="3"/>
  <c r="AM18" i="3"/>
  <c r="AI18" i="3"/>
  <c r="AH18" i="3"/>
  <c r="AF18" i="3"/>
  <c r="AB18" i="3"/>
  <c r="AA18" i="3"/>
  <c r="Y18" i="3"/>
  <c r="U18" i="3"/>
  <c r="T18" i="3"/>
  <c r="R18" i="3"/>
  <c r="N18" i="3"/>
  <c r="M18" i="3"/>
  <c r="FW17" i="3"/>
  <c r="FS17" i="3"/>
  <c r="FR17" i="3"/>
  <c r="FP17" i="3"/>
  <c r="FL17" i="3"/>
  <c r="FK17" i="3"/>
  <c r="FI17" i="3"/>
  <c r="FE17" i="3"/>
  <c r="FD17" i="3"/>
  <c r="FB17" i="3"/>
  <c r="EX17" i="3"/>
  <c r="EW17" i="3"/>
  <c r="EU17" i="3"/>
  <c r="EQ17" i="3"/>
  <c r="EP17" i="3"/>
  <c r="EN17" i="3"/>
  <c r="EJ17" i="3"/>
  <c r="EI17" i="3"/>
  <c r="EG17" i="3"/>
  <c r="EC17" i="3"/>
  <c r="EB17" i="3"/>
  <c r="DZ17" i="3"/>
  <c r="DV17" i="3"/>
  <c r="DU17" i="3"/>
  <c r="DS17" i="3"/>
  <c r="DO17" i="3"/>
  <c r="DN17" i="3"/>
  <c r="DL17" i="3"/>
  <c r="DH17" i="3"/>
  <c r="DG17" i="3"/>
  <c r="DE17" i="3"/>
  <c r="DA17" i="3"/>
  <c r="CZ17" i="3"/>
  <c r="CX17" i="3"/>
  <c r="CT17" i="3"/>
  <c r="CS17" i="3"/>
  <c r="CQ17" i="3"/>
  <c r="CM17" i="3"/>
  <c r="CL17" i="3"/>
  <c r="CJ17" i="3"/>
  <c r="CF17" i="3"/>
  <c r="CE17" i="3"/>
  <c r="CC17" i="3"/>
  <c r="BY17" i="3"/>
  <c r="BX17" i="3"/>
  <c r="BV17" i="3"/>
  <c r="BR17" i="3"/>
  <c r="BQ17" i="3"/>
  <c r="BO17" i="3"/>
  <c r="BK17" i="3"/>
  <c r="BJ17" i="3"/>
  <c r="BH17" i="3"/>
  <c r="BD17" i="3"/>
  <c r="BC17" i="3"/>
  <c r="BA17" i="3"/>
  <c r="AW17" i="3"/>
  <c r="AV17" i="3"/>
  <c r="AT17" i="3"/>
  <c r="AP17" i="3"/>
  <c r="AO17" i="3"/>
  <c r="AM17" i="3"/>
  <c r="AI17" i="3"/>
  <c r="AH17" i="3"/>
  <c r="AF17" i="3"/>
  <c r="AB17" i="3"/>
  <c r="AA17" i="3"/>
  <c r="Y17" i="3"/>
  <c r="U17" i="3"/>
  <c r="T17" i="3"/>
  <c r="R17" i="3"/>
  <c r="N17" i="3"/>
  <c r="M17" i="3"/>
  <c r="FW16" i="3"/>
  <c r="FS16" i="3"/>
  <c r="FR16" i="3"/>
  <c r="FP16" i="3"/>
  <c r="FL16" i="3"/>
  <c r="FK16" i="3"/>
  <c r="FI16" i="3"/>
  <c r="FE16" i="3"/>
  <c r="FD16" i="3"/>
  <c r="FB16" i="3"/>
  <c r="EX16" i="3"/>
  <c r="EW16" i="3"/>
  <c r="EU16" i="3"/>
  <c r="EQ16" i="3"/>
  <c r="EP16" i="3"/>
  <c r="EN16" i="3"/>
  <c r="EJ16" i="3"/>
  <c r="EI16" i="3"/>
  <c r="EG16" i="3"/>
  <c r="EC16" i="3"/>
  <c r="EB16" i="3"/>
  <c r="DZ16" i="3"/>
  <c r="DV16" i="3"/>
  <c r="DU16" i="3"/>
  <c r="DS16" i="3"/>
  <c r="DO16" i="3"/>
  <c r="DN16" i="3"/>
  <c r="DL16" i="3"/>
  <c r="DH16" i="3"/>
  <c r="DG16" i="3"/>
  <c r="DE16" i="3"/>
  <c r="DA16" i="3"/>
  <c r="CZ16" i="3"/>
  <c r="CX16" i="3"/>
  <c r="CT16" i="3"/>
  <c r="CS16" i="3"/>
  <c r="CQ16" i="3"/>
  <c r="CM16" i="3"/>
  <c r="CL16" i="3"/>
  <c r="CJ16" i="3"/>
  <c r="CF16" i="3"/>
  <c r="CE16" i="3"/>
  <c r="CC16" i="3"/>
  <c r="BY16" i="3"/>
  <c r="BX16" i="3"/>
  <c r="BV16" i="3"/>
  <c r="BR16" i="3"/>
  <c r="BQ16" i="3"/>
  <c r="BO16" i="3"/>
  <c r="BK16" i="3"/>
  <c r="BJ16" i="3"/>
  <c r="BH16" i="3"/>
  <c r="BD16" i="3"/>
  <c r="BC16" i="3"/>
  <c r="BA16" i="3"/>
  <c r="AW16" i="3"/>
  <c r="AV16" i="3"/>
  <c r="AT16" i="3"/>
  <c r="AP16" i="3"/>
  <c r="AO16" i="3"/>
  <c r="AM16" i="3"/>
  <c r="AI16" i="3"/>
  <c r="AH16" i="3"/>
  <c r="AF16" i="3"/>
  <c r="AB16" i="3"/>
  <c r="AA16" i="3"/>
  <c r="Y16" i="3"/>
  <c r="U16" i="3"/>
  <c r="T16" i="3"/>
  <c r="R16" i="3"/>
  <c r="N16" i="3"/>
  <c r="M16" i="3"/>
  <c r="FW15" i="3"/>
  <c r="FS15" i="3"/>
  <c r="FR15" i="3"/>
  <c r="FP15" i="3"/>
  <c r="FL15" i="3"/>
  <c r="FK15" i="3"/>
  <c r="FI15" i="3"/>
  <c r="FE15" i="3"/>
  <c r="FD15" i="3"/>
  <c r="FB15" i="3"/>
  <c r="EX15" i="3"/>
  <c r="EW15" i="3"/>
  <c r="EU15" i="3"/>
  <c r="EQ15" i="3"/>
  <c r="EP15" i="3"/>
  <c r="EN15" i="3"/>
  <c r="EJ15" i="3"/>
  <c r="EI15" i="3"/>
  <c r="EG15" i="3"/>
  <c r="EC15" i="3"/>
  <c r="EB15" i="3"/>
  <c r="DZ15" i="3"/>
  <c r="DV15" i="3"/>
  <c r="DU15" i="3"/>
  <c r="DS15" i="3"/>
  <c r="DO15" i="3"/>
  <c r="DN15" i="3"/>
  <c r="DL15" i="3"/>
  <c r="DH15" i="3"/>
  <c r="DG15" i="3"/>
  <c r="DE15" i="3"/>
  <c r="DA15" i="3"/>
  <c r="CZ15" i="3"/>
  <c r="CX15" i="3"/>
  <c r="CT15" i="3"/>
  <c r="CS15" i="3"/>
  <c r="CQ15" i="3"/>
  <c r="CM15" i="3"/>
  <c r="CL15" i="3"/>
  <c r="CJ15" i="3"/>
  <c r="CF15" i="3"/>
  <c r="CE15" i="3"/>
  <c r="CC15" i="3"/>
  <c r="BY15" i="3"/>
  <c r="BX15" i="3"/>
  <c r="BV15" i="3"/>
  <c r="BR15" i="3"/>
  <c r="BQ15" i="3"/>
  <c r="BO15" i="3"/>
  <c r="BK15" i="3"/>
  <c r="BJ15" i="3"/>
  <c r="BH15" i="3"/>
  <c r="BD15" i="3"/>
  <c r="BC15" i="3"/>
  <c r="BA15" i="3"/>
  <c r="AW15" i="3"/>
  <c r="AV15" i="3"/>
  <c r="AT15" i="3"/>
  <c r="AP15" i="3"/>
  <c r="AO15" i="3"/>
  <c r="AM15" i="3"/>
  <c r="AI15" i="3"/>
  <c r="AH15" i="3"/>
  <c r="AF15" i="3"/>
  <c r="AB15" i="3"/>
  <c r="AA15" i="3"/>
  <c r="Y15" i="3"/>
  <c r="U15" i="3"/>
  <c r="T15" i="3"/>
  <c r="R15" i="3"/>
  <c r="N15" i="3"/>
  <c r="M15" i="3"/>
  <c r="FW14" i="3"/>
  <c r="FS14" i="3"/>
  <c r="FR14" i="3"/>
  <c r="FP14" i="3"/>
  <c r="FL14" i="3"/>
  <c r="FK14" i="3"/>
  <c r="FI14" i="3"/>
  <c r="FE14" i="3"/>
  <c r="FD14" i="3"/>
  <c r="FB14" i="3"/>
  <c r="EX14" i="3"/>
  <c r="EW14" i="3"/>
  <c r="EU14" i="3"/>
  <c r="EQ14" i="3"/>
  <c r="EP14" i="3"/>
  <c r="EN14" i="3"/>
  <c r="EJ14" i="3"/>
  <c r="EI14" i="3"/>
  <c r="EG14" i="3"/>
  <c r="EC14" i="3"/>
  <c r="EB14" i="3"/>
  <c r="DZ14" i="3"/>
  <c r="DV14" i="3"/>
  <c r="DU14" i="3"/>
  <c r="DS14" i="3"/>
  <c r="DO14" i="3"/>
  <c r="DN14" i="3"/>
  <c r="DL14" i="3"/>
  <c r="DH14" i="3"/>
  <c r="DG14" i="3"/>
  <c r="DE14" i="3"/>
  <c r="DA14" i="3"/>
  <c r="CZ14" i="3"/>
  <c r="CX14" i="3"/>
  <c r="CT14" i="3"/>
  <c r="CS14" i="3"/>
  <c r="CQ14" i="3"/>
  <c r="CM14" i="3"/>
  <c r="CL14" i="3"/>
  <c r="CJ14" i="3"/>
  <c r="CF14" i="3"/>
  <c r="CE14" i="3"/>
  <c r="CC14" i="3"/>
  <c r="BY14" i="3"/>
  <c r="BX14" i="3"/>
  <c r="BV14" i="3"/>
  <c r="BR14" i="3"/>
  <c r="BQ14" i="3"/>
  <c r="BO14" i="3"/>
  <c r="BK14" i="3"/>
  <c r="BJ14" i="3"/>
  <c r="BH14" i="3"/>
  <c r="BD14" i="3"/>
  <c r="BC14" i="3"/>
  <c r="BA14" i="3"/>
  <c r="AW14" i="3"/>
  <c r="AV14" i="3"/>
  <c r="AT14" i="3"/>
  <c r="AP14" i="3"/>
  <c r="AO14" i="3"/>
  <c r="AM14" i="3"/>
  <c r="AI14" i="3"/>
  <c r="AH14" i="3"/>
  <c r="AF14" i="3"/>
  <c r="AB14" i="3"/>
  <c r="AA14" i="3"/>
  <c r="Y14" i="3"/>
  <c r="U14" i="3"/>
  <c r="T14" i="3"/>
  <c r="R14" i="3"/>
  <c r="N14" i="3"/>
  <c r="M14" i="3"/>
  <c r="FW13" i="3"/>
  <c r="FS13" i="3"/>
  <c r="FR13" i="3"/>
  <c r="FP13" i="3"/>
  <c r="FL13" i="3"/>
  <c r="FK13" i="3"/>
  <c r="FI13" i="3"/>
  <c r="FE13" i="3"/>
  <c r="FD13" i="3"/>
  <c r="FB13" i="3"/>
  <c r="EX13" i="3"/>
  <c r="EW13" i="3"/>
  <c r="EU13" i="3"/>
  <c r="EQ13" i="3"/>
  <c r="EP13" i="3"/>
  <c r="EN13" i="3"/>
  <c r="EJ13" i="3"/>
  <c r="EI13" i="3"/>
  <c r="EG13" i="3"/>
  <c r="EC13" i="3"/>
  <c r="EB13" i="3"/>
  <c r="DZ13" i="3"/>
  <c r="DV13" i="3"/>
  <c r="DU13" i="3"/>
  <c r="DS13" i="3"/>
  <c r="DO13" i="3"/>
  <c r="DN13" i="3"/>
  <c r="DL13" i="3"/>
  <c r="DH13" i="3"/>
  <c r="DG13" i="3"/>
  <c r="DE13" i="3"/>
  <c r="DA13" i="3"/>
  <c r="CZ13" i="3"/>
  <c r="CX13" i="3"/>
  <c r="CT13" i="3"/>
  <c r="CS13" i="3"/>
  <c r="CQ13" i="3"/>
  <c r="CM13" i="3"/>
  <c r="CL13" i="3"/>
  <c r="CJ13" i="3"/>
  <c r="CF13" i="3"/>
  <c r="CE13" i="3"/>
  <c r="CC13" i="3"/>
  <c r="BY13" i="3"/>
  <c r="BX13" i="3"/>
  <c r="BV13" i="3"/>
  <c r="BR13" i="3"/>
  <c r="BQ13" i="3"/>
  <c r="BO13" i="3"/>
  <c r="BK13" i="3"/>
  <c r="BJ13" i="3"/>
  <c r="BH13" i="3"/>
  <c r="BD13" i="3"/>
  <c r="BC13" i="3"/>
  <c r="BA13" i="3"/>
  <c r="AW13" i="3"/>
  <c r="AV13" i="3"/>
  <c r="AT13" i="3"/>
  <c r="AP13" i="3"/>
  <c r="AO13" i="3"/>
  <c r="AM13" i="3"/>
  <c r="AI13" i="3"/>
  <c r="AH13" i="3"/>
  <c r="AF13" i="3"/>
  <c r="AB13" i="3"/>
  <c r="AA13" i="3"/>
  <c r="Y13" i="3"/>
  <c r="U13" i="3"/>
  <c r="T13" i="3"/>
  <c r="R13" i="3"/>
  <c r="N13" i="3"/>
  <c r="M13" i="3"/>
  <c r="FW12" i="3"/>
  <c r="FS12" i="3"/>
  <c r="FR12" i="3"/>
  <c r="FP12" i="3"/>
  <c r="FL12" i="3"/>
  <c r="FK12" i="3"/>
  <c r="FI12" i="3"/>
  <c r="FE12" i="3"/>
  <c r="FD12" i="3"/>
  <c r="FB12" i="3"/>
  <c r="EX12" i="3"/>
  <c r="EW12" i="3"/>
  <c r="EU12" i="3"/>
  <c r="EQ12" i="3"/>
  <c r="EP12" i="3"/>
  <c r="EN12" i="3"/>
  <c r="EJ12" i="3"/>
  <c r="EI12" i="3"/>
  <c r="EG12" i="3"/>
  <c r="EC12" i="3"/>
  <c r="EB12" i="3"/>
  <c r="DZ12" i="3"/>
  <c r="DV12" i="3"/>
  <c r="DU12" i="3"/>
  <c r="DS12" i="3"/>
  <c r="DO12" i="3"/>
  <c r="DN12" i="3"/>
  <c r="DL12" i="3"/>
  <c r="DH12" i="3"/>
  <c r="DG12" i="3"/>
  <c r="DE12" i="3"/>
  <c r="DA12" i="3"/>
  <c r="CZ12" i="3"/>
  <c r="CX12" i="3"/>
  <c r="CT12" i="3"/>
  <c r="CS12" i="3"/>
  <c r="CQ12" i="3"/>
  <c r="CM12" i="3"/>
  <c r="CL12" i="3"/>
  <c r="CJ12" i="3"/>
  <c r="CF12" i="3"/>
  <c r="CE12" i="3"/>
  <c r="CC12" i="3"/>
  <c r="BY12" i="3"/>
  <c r="BX12" i="3"/>
  <c r="BV12" i="3"/>
  <c r="BR12" i="3"/>
  <c r="BQ12" i="3"/>
  <c r="BO12" i="3"/>
  <c r="BK12" i="3"/>
  <c r="BJ12" i="3"/>
  <c r="BH12" i="3"/>
  <c r="BD12" i="3"/>
  <c r="BC12" i="3"/>
  <c r="BA12" i="3"/>
  <c r="AW12" i="3"/>
  <c r="AV12" i="3"/>
  <c r="AT12" i="3"/>
  <c r="AP12" i="3"/>
  <c r="AO12" i="3"/>
  <c r="AM12" i="3"/>
  <c r="AI12" i="3"/>
  <c r="AH12" i="3"/>
  <c r="AF12" i="3"/>
  <c r="AB12" i="3"/>
  <c r="AA12" i="3"/>
  <c r="Y12" i="3"/>
  <c r="U12" i="3"/>
  <c r="T12" i="3"/>
  <c r="R12" i="3"/>
  <c r="N12" i="3"/>
  <c r="M12" i="3"/>
  <c r="FW11" i="3"/>
  <c r="FS11" i="3"/>
  <c r="FR11" i="3"/>
  <c r="FP11" i="3"/>
  <c r="FL11" i="3"/>
  <c r="FK11" i="3"/>
  <c r="FI11" i="3"/>
  <c r="FE11" i="3"/>
  <c r="FD11" i="3"/>
  <c r="FB11" i="3"/>
  <c r="EX11" i="3"/>
  <c r="EW11" i="3"/>
  <c r="EU11" i="3"/>
  <c r="EQ11" i="3"/>
  <c r="EP11" i="3"/>
  <c r="EN11" i="3"/>
  <c r="EJ11" i="3"/>
  <c r="EI11" i="3"/>
  <c r="EG11" i="3"/>
  <c r="EC11" i="3"/>
  <c r="EB11" i="3"/>
  <c r="DZ11" i="3"/>
  <c r="DV11" i="3"/>
  <c r="DU11" i="3"/>
  <c r="DS11" i="3"/>
  <c r="DO11" i="3"/>
  <c r="DN11" i="3"/>
  <c r="DL11" i="3"/>
  <c r="DH11" i="3"/>
  <c r="DG11" i="3"/>
  <c r="DE11" i="3"/>
  <c r="DA11" i="3"/>
  <c r="CZ11" i="3"/>
  <c r="CX11" i="3"/>
  <c r="CT11" i="3"/>
  <c r="CS11" i="3"/>
  <c r="CQ11" i="3"/>
  <c r="CM11" i="3"/>
  <c r="CL11" i="3"/>
  <c r="CJ11" i="3"/>
  <c r="CF11" i="3"/>
  <c r="CE11" i="3"/>
  <c r="CC11" i="3"/>
  <c r="BY11" i="3"/>
  <c r="BX11" i="3"/>
  <c r="BV11" i="3"/>
  <c r="BR11" i="3"/>
  <c r="BQ11" i="3"/>
  <c r="BO11" i="3"/>
  <c r="BK11" i="3"/>
  <c r="BJ11" i="3"/>
  <c r="BH11" i="3"/>
  <c r="BD11" i="3"/>
  <c r="BC11" i="3"/>
  <c r="BA11" i="3"/>
  <c r="AW11" i="3"/>
  <c r="AV11" i="3"/>
  <c r="AT11" i="3"/>
  <c r="AP11" i="3"/>
  <c r="AO11" i="3"/>
  <c r="AM11" i="3"/>
  <c r="AI11" i="3"/>
  <c r="AH11" i="3"/>
  <c r="AF11" i="3"/>
  <c r="AB11" i="3"/>
  <c r="AA11" i="3"/>
  <c r="Y11" i="3"/>
  <c r="U11" i="3"/>
  <c r="T11" i="3"/>
  <c r="R11" i="3"/>
  <c r="N11" i="3"/>
  <c r="M11" i="3"/>
  <c r="FW10" i="3"/>
  <c r="FS10" i="3"/>
  <c r="FR10" i="3"/>
  <c r="FP10" i="3"/>
  <c r="FL10" i="3"/>
  <c r="FK10" i="3"/>
  <c r="FI10" i="3"/>
  <c r="FE10" i="3"/>
  <c r="FD10" i="3"/>
  <c r="FB10" i="3"/>
  <c r="EX10" i="3"/>
  <c r="EW10" i="3"/>
  <c r="EU10" i="3"/>
  <c r="EQ10" i="3"/>
  <c r="EP10" i="3"/>
  <c r="EN10" i="3"/>
  <c r="EJ10" i="3"/>
  <c r="EI10" i="3"/>
  <c r="EG10" i="3"/>
  <c r="EC10" i="3"/>
  <c r="EB10" i="3"/>
  <c r="DZ10" i="3"/>
  <c r="DV10" i="3"/>
  <c r="DU10" i="3"/>
  <c r="DS10" i="3"/>
  <c r="DO10" i="3"/>
  <c r="DN10" i="3"/>
  <c r="DL10" i="3"/>
  <c r="DH10" i="3"/>
  <c r="DG10" i="3"/>
  <c r="DE10" i="3"/>
  <c r="DA10" i="3"/>
  <c r="CZ10" i="3"/>
  <c r="CX10" i="3"/>
  <c r="CT10" i="3"/>
  <c r="CS10" i="3"/>
  <c r="CQ10" i="3"/>
  <c r="CM10" i="3"/>
  <c r="CL10" i="3"/>
  <c r="CJ10" i="3"/>
  <c r="CF10" i="3"/>
  <c r="CE10" i="3"/>
  <c r="CC10" i="3"/>
  <c r="BY10" i="3"/>
  <c r="BX10" i="3"/>
  <c r="BV10" i="3"/>
  <c r="BR10" i="3"/>
  <c r="BQ10" i="3"/>
  <c r="BO10" i="3"/>
  <c r="BK10" i="3"/>
  <c r="BJ10" i="3"/>
  <c r="BH10" i="3"/>
  <c r="BD10" i="3"/>
  <c r="BC10" i="3"/>
  <c r="BA10" i="3"/>
  <c r="AW10" i="3"/>
  <c r="AV10" i="3"/>
  <c r="AT10" i="3"/>
  <c r="AP10" i="3"/>
  <c r="AO10" i="3"/>
  <c r="AM10" i="3"/>
  <c r="AI10" i="3"/>
  <c r="AH10" i="3"/>
  <c r="AF10" i="3"/>
  <c r="AB10" i="3"/>
  <c r="AA10" i="3"/>
  <c r="Y10" i="3"/>
  <c r="U10" i="3"/>
  <c r="T10" i="3"/>
  <c r="R10" i="3"/>
  <c r="N10" i="3"/>
  <c r="M10" i="3"/>
  <c r="FW9" i="3"/>
  <c r="FS9" i="3"/>
  <c r="FR9" i="3"/>
  <c r="FP9" i="3"/>
  <c r="FL9" i="3"/>
  <c r="FK9" i="3"/>
  <c r="FI9" i="3"/>
  <c r="FE9" i="3"/>
  <c r="FD9" i="3"/>
  <c r="FB9" i="3"/>
  <c r="EX9" i="3"/>
  <c r="EW9" i="3"/>
  <c r="EU9" i="3"/>
  <c r="EQ9" i="3"/>
  <c r="EP9" i="3"/>
  <c r="EN9" i="3"/>
  <c r="EJ9" i="3"/>
  <c r="EI9" i="3"/>
  <c r="EG9" i="3"/>
  <c r="EC9" i="3"/>
  <c r="EB9" i="3"/>
  <c r="DZ9" i="3"/>
  <c r="DV9" i="3"/>
  <c r="DU9" i="3"/>
  <c r="DS9" i="3"/>
  <c r="DO9" i="3"/>
  <c r="DN9" i="3"/>
  <c r="DL9" i="3"/>
  <c r="DH9" i="3"/>
  <c r="DG9" i="3"/>
  <c r="DE9" i="3"/>
  <c r="DA9" i="3"/>
  <c r="CZ9" i="3"/>
  <c r="CX9" i="3"/>
  <c r="CT9" i="3"/>
  <c r="CS9" i="3"/>
  <c r="CQ9" i="3"/>
  <c r="CM9" i="3"/>
  <c r="CL9" i="3"/>
  <c r="CJ9" i="3"/>
  <c r="CF9" i="3"/>
  <c r="CE9" i="3"/>
  <c r="CC9" i="3"/>
  <c r="BY9" i="3"/>
  <c r="BX9" i="3"/>
  <c r="BV9" i="3"/>
  <c r="BR9" i="3"/>
  <c r="BQ9" i="3"/>
  <c r="BO9" i="3"/>
  <c r="BK9" i="3"/>
  <c r="BJ9" i="3"/>
  <c r="BH9" i="3"/>
  <c r="BD9" i="3"/>
  <c r="BC9" i="3"/>
  <c r="BA9" i="3"/>
  <c r="AW9" i="3"/>
  <c r="AV9" i="3"/>
  <c r="AT9" i="3"/>
  <c r="AP9" i="3"/>
  <c r="AO9" i="3"/>
  <c r="AM9" i="3"/>
  <c r="AI9" i="3"/>
  <c r="AH9" i="3"/>
  <c r="AF9" i="3"/>
  <c r="AB9" i="3"/>
  <c r="AA9" i="3"/>
  <c r="Y9" i="3"/>
  <c r="U9" i="3"/>
  <c r="T9" i="3"/>
  <c r="R9" i="3"/>
  <c r="N9" i="3"/>
  <c r="M9" i="3"/>
  <c r="FW8" i="3"/>
  <c r="FS8" i="3"/>
  <c r="FR8" i="3"/>
  <c r="FP8" i="3"/>
  <c r="FL8" i="3"/>
  <c r="FK8" i="3"/>
  <c r="FI8" i="3"/>
  <c r="FE8" i="3"/>
  <c r="FD8" i="3"/>
  <c r="FB8" i="3"/>
  <c r="EX8" i="3"/>
  <c r="EW8" i="3"/>
  <c r="EU8" i="3"/>
  <c r="EQ8" i="3"/>
  <c r="EP8" i="3"/>
  <c r="EN8" i="3"/>
  <c r="EJ8" i="3"/>
  <c r="EI8" i="3"/>
  <c r="EG8" i="3"/>
  <c r="EC8" i="3"/>
  <c r="EB8" i="3"/>
  <c r="DZ8" i="3"/>
  <c r="DV8" i="3"/>
  <c r="DU8" i="3"/>
  <c r="DS8" i="3"/>
  <c r="DO8" i="3"/>
  <c r="DN8" i="3"/>
  <c r="DL8" i="3"/>
  <c r="DH8" i="3"/>
  <c r="DG8" i="3"/>
  <c r="DE8" i="3"/>
  <c r="DA8" i="3"/>
  <c r="CZ8" i="3"/>
  <c r="CX8" i="3"/>
  <c r="CT8" i="3"/>
  <c r="CS8" i="3"/>
  <c r="CQ8" i="3"/>
  <c r="CM8" i="3"/>
  <c r="CL8" i="3"/>
  <c r="CJ8" i="3"/>
  <c r="CF8" i="3"/>
  <c r="CE8" i="3"/>
  <c r="CC8" i="3"/>
  <c r="BY8" i="3"/>
  <c r="BX8" i="3"/>
  <c r="BV8" i="3"/>
  <c r="BR8" i="3"/>
  <c r="BQ8" i="3"/>
  <c r="BO8" i="3"/>
  <c r="BK8" i="3"/>
  <c r="BJ8" i="3"/>
  <c r="BH8" i="3"/>
  <c r="BD8" i="3"/>
  <c r="BC8" i="3"/>
  <c r="BA8" i="3"/>
  <c r="AW8" i="3"/>
  <c r="AV8" i="3"/>
  <c r="AT8" i="3"/>
  <c r="AP8" i="3"/>
  <c r="AO8" i="3"/>
  <c r="AM8" i="3"/>
  <c r="AI8" i="3"/>
  <c r="AH8" i="3"/>
  <c r="AF8" i="3"/>
  <c r="AB8" i="3"/>
  <c r="AA8" i="3"/>
  <c r="Y8" i="3"/>
  <c r="U8" i="3"/>
  <c r="T8" i="3"/>
  <c r="R8" i="3"/>
  <c r="N8" i="3"/>
  <c r="M8" i="3"/>
  <c r="FW7" i="3"/>
  <c r="FS7" i="3"/>
  <c r="FR7" i="3"/>
  <c r="FP7" i="3"/>
  <c r="FL7" i="3"/>
  <c r="FK7" i="3"/>
  <c r="FI7" i="3"/>
  <c r="FE7" i="3"/>
  <c r="FD7" i="3"/>
  <c r="FB7" i="3"/>
  <c r="EX7" i="3"/>
  <c r="EW7" i="3"/>
  <c r="EU7" i="3"/>
  <c r="EQ7" i="3"/>
  <c r="EP7" i="3"/>
  <c r="EN7" i="3"/>
  <c r="EJ7" i="3"/>
  <c r="EI7" i="3"/>
  <c r="EG7" i="3"/>
  <c r="EC7" i="3"/>
  <c r="EB7" i="3"/>
  <c r="DZ7" i="3"/>
  <c r="DV7" i="3"/>
  <c r="DU7" i="3"/>
  <c r="DS7" i="3"/>
  <c r="DO7" i="3"/>
  <c r="DN7" i="3"/>
  <c r="DL7" i="3"/>
  <c r="DH7" i="3"/>
  <c r="DG7" i="3"/>
  <c r="DE7" i="3"/>
  <c r="DA7" i="3"/>
  <c r="CZ7" i="3"/>
  <c r="CX7" i="3"/>
  <c r="CT7" i="3"/>
  <c r="CS7" i="3"/>
  <c r="CQ7" i="3"/>
  <c r="CM7" i="3"/>
  <c r="CL7" i="3"/>
  <c r="CJ7" i="3"/>
  <c r="CF7" i="3"/>
  <c r="CE7" i="3"/>
  <c r="CC7" i="3"/>
  <c r="BY7" i="3"/>
  <c r="BX7" i="3"/>
  <c r="BV7" i="3"/>
  <c r="BR7" i="3"/>
  <c r="BQ7" i="3"/>
  <c r="BO7" i="3"/>
  <c r="BK7" i="3"/>
  <c r="BJ7" i="3"/>
  <c r="BH7" i="3"/>
  <c r="BD7" i="3"/>
  <c r="BC7" i="3"/>
  <c r="BA7" i="3"/>
  <c r="AW7" i="3"/>
  <c r="AV7" i="3"/>
  <c r="AT7" i="3"/>
  <c r="AP7" i="3"/>
  <c r="AO7" i="3"/>
  <c r="AM7" i="3"/>
  <c r="AI7" i="3"/>
  <c r="AH7" i="3"/>
  <c r="AF7" i="3"/>
  <c r="AB7" i="3"/>
  <c r="AA7" i="3"/>
  <c r="Y7" i="3"/>
  <c r="U7" i="3"/>
  <c r="T7" i="3"/>
  <c r="R7" i="3"/>
  <c r="N7" i="3"/>
  <c r="M7" i="3"/>
  <c r="FW6" i="3"/>
  <c r="FS6" i="3"/>
  <c r="FR6" i="3"/>
  <c r="FP6" i="3"/>
  <c r="FL6" i="3"/>
  <c r="FK6" i="3"/>
  <c r="FI6" i="3"/>
  <c r="FE6" i="3"/>
  <c r="FD6" i="3"/>
  <c r="FB6" i="3"/>
  <c r="EX6" i="3"/>
  <c r="EW6" i="3"/>
  <c r="EU6" i="3"/>
  <c r="EQ6" i="3"/>
  <c r="EP6" i="3"/>
  <c r="EN6" i="3"/>
  <c r="EJ6" i="3"/>
  <c r="EI6" i="3"/>
  <c r="EG6" i="3"/>
  <c r="EC6" i="3"/>
  <c r="EB6" i="3"/>
  <c r="DZ6" i="3"/>
  <c r="DV6" i="3"/>
  <c r="DU6" i="3"/>
  <c r="DS6" i="3"/>
  <c r="DO6" i="3"/>
  <c r="DN6" i="3"/>
  <c r="DL6" i="3"/>
  <c r="DH6" i="3"/>
  <c r="DG6" i="3"/>
  <c r="DE6" i="3"/>
  <c r="DA6" i="3"/>
  <c r="CZ6" i="3"/>
  <c r="CX6" i="3"/>
  <c r="CT6" i="3"/>
  <c r="CS6" i="3"/>
  <c r="CQ6" i="3"/>
  <c r="CM6" i="3"/>
  <c r="CL6" i="3"/>
  <c r="CJ6" i="3"/>
  <c r="CF6" i="3"/>
  <c r="CE6" i="3"/>
  <c r="CC6" i="3"/>
  <c r="BY6" i="3"/>
  <c r="BX6" i="3"/>
  <c r="BV6" i="3"/>
  <c r="BR6" i="3"/>
  <c r="BQ6" i="3"/>
  <c r="BO6" i="3"/>
  <c r="BK6" i="3"/>
  <c r="BJ6" i="3"/>
  <c r="BH6" i="3"/>
  <c r="BD6" i="3"/>
  <c r="BC6" i="3"/>
  <c r="BA6" i="3"/>
  <c r="AW6" i="3"/>
  <c r="AV6" i="3"/>
  <c r="AT6" i="3"/>
  <c r="AP6" i="3"/>
  <c r="AO6" i="3"/>
  <c r="AM6" i="3"/>
  <c r="AI6" i="3"/>
  <c r="AH6" i="3"/>
  <c r="AF6" i="3"/>
  <c r="AB6" i="3"/>
  <c r="AA6" i="3"/>
  <c r="Y6" i="3"/>
  <c r="U6" i="3"/>
  <c r="T6" i="3"/>
  <c r="R6" i="3"/>
  <c r="N6" i="3"/>
  <c r="M6" i="3"/>
  <c r="FW5" i="3"/>
  <c r="FS5" i="3"/>
  <c r="FR5" i="3"/>
  <c r="FP5" i="3"/>
  <c r="FL5" i="3"/>
  <c r="FK5" i="3"/>
  <c r="FI5" i="3"/>
  <c r="FE5" i="3"/>
  <c r="FD5" i="3"/>
  <c r="FB5" i="3"/>
  <c r="EX5" i="3"/>
  <c r="EW5" i="3"/>
  <c r="EU5" i="3"/>
  <c r="EQ5" i="3"/>
  <c r="EP5" i="3"/>
  <c r="EN5" i="3"/>
  <c r="EJ5" i="3"/>
  <c r="EI5" i="3"/>
  <c r="EG5" i="3"/>
  <c r="EC5" i="3"/>
  <c r="EB5" i="3"/>
  <c r="DZ5" i="3"/>
  <c r="DV5" i="3"/>
  <c r="DU5" i="3"/>
  <c r="DS5" i="3"/>
  <c r="DO5" i="3"/>
  <c r="DN5" i="3"/>
  <c r="DL5" i="3"/>
  <c r="DH5" i="3"/>
  <c r="DG5" i="3"/>
  <c r="DE5" i="3"/>
  <c r="DA5" i="3"/>
  <c r="CZ5" i="3"/>
  <c r="CX5" i="3"/>
  <c r="CT5" i="3"/>
  <c r="CS5" i="3"/>
  <c r="CQ5" i="3"/>
  <c r="CM5" i="3"/>
  <c r="CL5" i="3"/>
  <c r="CJ5" i="3"/>
  <c r="CF5" i="3"/>
  <c r="CE5" i="3"/>
  <c r="CC5" i="3"/>
  <c r="BY5" i="3"/>
  <c r="BX5" i="3"/>
  <c r="BV5" i="3"/>
  <c r="BR5" i="3"/>
  <c r="BQ5" i="3"/>
  <c r="BO5" i="3"/>
  <c r="BK5" i="3"/>
  <c r="BJ5" i="3"/>
  <c r="BH5" i="3"/>
  <c r="BD5" i="3"/>
  <c r="BC5" i="3"/>
  <c r="BA5" i="3"/>
  <c r="AW5" i="3"/>
  <c r="AV5" i="3"/>
  <c r="AT5" i="3"/>
  <c r="AP5" i="3"/>
  <c r="AO5" i="3"/>
  <c r="AM5" i="3"/>
  <c r="AI5" i="3"/>
  <c r="AH5" i="3"/>
  <c r="AF5" i="3"/>
  <c r="AB5" i="3"/>
  <c r="AA5" i="3"/>
  <c r="Y5" i="3"/>
  <c r="U5" i="3"/>
  <c r="T5" i="3"/>
  <c r="R5" i="3"/>
  <c r="N5" i="3"/>
  <c r="M5" i="3"/>
  <c r="FW4" i="3"/>
  <c r="FS4" i="3"/>
  <c r="FR4" i="3"/>
  <c r="FP4" i="3"/>
  <c r="FL4" i="3"/>
  <c r="FK4" i="3"/>
  <c r="FI4" i="3"/>
  <c r="FE4" i="3"/>
  <c r="FD4" i="3"/>
  <c r="FB4" i="3"/>
  <c r="EX4" i="3"/>
  <c r="EW4" i="3"/>
  <c r="EU4" i="3"/>
  <c r="EQ4" i="3"/>
  <c r="EP4" i="3"/>
  <c r="EN4" i="3"/>
  <c r="EJ4" i="3"/>
  <c r="EI4" i="3"/>
  <c r="EG4" i="3"/>
  <c r="EC4" i="3"/>
  <c r="EB4" i="3"/>
  <c r="DZ4" i="3"/>
  <c r="DV4" i="3"/>
  <c r="DU4" i="3"/>
  <c r="DS4" i="3"/>
  <c r="DO4" i="3"/>
  <c r="DN4" i="3"/>
  <c r="DL4" i="3"/>
  <c r="DH4" i="3"/>
  <c r="DG4" i="3"/>
  <c r="DE4" i="3"/>
  <c r="DA4" i="3"/>
  <c r="CZ4" i="3"/>
  <c r="CX4" i="3"/>
  <c r="CT4" i="3"/>
  <c r="CS4" i="3"/>
  <c r="CQ4" i="3"/>
  <c r="CM4" i="3"/>
  <c r="CL4" i="3"/>
  <c r="CJ4" i="3"/>
  <c r="CF4" i="3"/>
  <c r="CE4" i="3"/>
  <c r="CC4" i="3"/>
  <c r="BY4" i="3"/>
  <c r="BX4" i="3"/>
  <c r="BV4" i="3"/>
  <c r="BR4" i="3"/>
  <c r="BQ4" i="3"/>
  <c r="BO4" i="3"/>
  <c r="BK4" i="3"/>
  <c r="BJ4" i="3"/>
  <c r="BH4" i="3"/>
  <c r="BD4" i="3"/>
  <c r="BC4" i="3"/>
  <c r="BA4" i="3"/>
  <c r="AW4" i="3"/>
  <c r="AV4" i="3"/>
  <c r="AT4" i="3"/>
  <c r="AP4" i="3"/>
  <c r="AO4" i="3"/>
  <c r="AM4" i="3"/>
  <c r="AI4" i="3"/>
  <c r="AH4" i="3"/>
  <c r="AF4" i="3"/>
  <c r="AB4" i="3"/>
  <c r="AA4" i="3"/>
  <c r="Y4" i="3"/>
  <c r="U4" i="3"/>
  <c r="T4" i="3"/>
  <c r="R4" i="3"/>
  <c r="N4" i="3"/>
  <c r="M4" i="3"/>
  <c r="FW3" i="3"/>
  <c r="FS3" i="3"/>
  <c r="FR3" i="3"/>
  <c r="FP3" i="3"/>
  <c r="FL3" i="3"/>
  <c r="FK3" i="3"/>
  <c r="FI3" i="3"/>
  <c r="FE3" i="3"/>
  <c r="FD3" i="3"/>
  <c r="FB3" i="3"/>
  <c r="EX3" i="3"/>
  <c r="EW3" i="3"/>
  <c r="EU3" i="3"/>
  <c r="EQ3" i="3"/>
  <c r="EP3" i="3"/>
  <c r="EN3" i="3"/>
  <c r="EJ3" i="3"/>
  <c r="EI3" i="3"/>
  <c r="EG3" i="3"/>
  <c r="EC3" i="3"/>
  <c r="EB3" i="3"/>
  <c r="DZ3" i="3"/>
  <c r="DV3" i="3"/>
  <c r="DU3" i="3"/>
  <c r="DS3" i="3"/>
  <c r="DO3" i="3"/>
  <c r="DN3" i="3"/>
  <c r="DL3" i="3"/>
  <c r="DH3" i="3"/>
  <c r="DG3" i="3"/>
  <c r="DE3" i="3"/>
  <c r="DA3" i="3"/>
  <c r="CZ3" i="3"/>
  <c r="CX3" i="3"/>
  <c r="CT3" i="3"/>
  <c r="CS3" i="3"/>
  <c r="CQ3" i="3"/>
  <c r="CM3" i="3"/>
  <c r="CL3" i="3"/>
  <c r="CJ3" i="3"/>
  <c r="CF3" i="3"/>
  <c r="CE3" i="3"/>
  <c r="CC3" i="3"/>
  <c r="BY3" i="3"/>
  <c r="BX3" i="3"/>
  <c r="BR3" i="3"/>
  <c r="BQ3" i="3"/>
  <c r="BO3" i="3"/>
  <c r="BK3" i="3"/>
  <c r="BJ3" i="3"/>
  <c r="BH3" i="3"/>
  <c r="BD3" i="3"/>
  <c r="BC3" i="3"/>
  <c r="BA3" i="3"/>
  <c r="AW3" i="3"/>
  <c r="AV3" i="3"/>
  <c r="AT3" i="3"/>
  <c r="AP3" i="3"/>
  <c r="AO3" i="3"/>
  <c r="AM3" i="3"/>
  <c r="AI3" i="3"/>
  <c r="AH3" i="3"/>
  <c r="AF3" i="3"/>
  <c r="AB3" i="3"/>
  <c r="AA3" i="3"/>
  <c r="Y3" i="3"/>
  <c r="U3" i="3"/>
  <c r="T3" i="3"/>
  <c r="R3" i="3"/>
  <c r="N3" i="3"/>
  <c r="M3" i="3"/>
  <c r="BV3" i="3" l="1"/>
</calcChain>
</file>

<file path=xl/sharedStrings.xml><?xml version="1.0" encoding="utf-8"?>
<sst xmlns="http://schemas.openxmlformats.org/spreadsheetml/2006/main" count="254" uniqueCount="73">
  <si>
    <t>2021.1.5(Day1)</t>
  </si>
  <si>
    <t>2021.1.7(Day3)</t>
  </si>
  <si>
    <t>1.9（day5)</t>
  </si>
  <si>
    <t>1.11（day7)</t>
  </si>
  <si>
    <t>1.13（ day9)</t>
  </si>
  <si>
    <t>1.15(day11)</t>
  </si>
  <si>
    <t>1.17（day13)</t>
  </si>
  <si>
    <t>1.19(day15)</t>
  </si>
  <si>
    <t>1.21(day17)</t>
  </si>
  <si>
    <t>1.23（day19）</t>
  </si>
  <si>
    <t>1.25（day21）</t>
  </si>
  <si>
    <t>1.27（DAY23）</t>
  </si>
  <si>
    <t>1.29（DAY25）</t>
  </si>
  <si>
    <t>1.31（DAY27)</t>
  </si>
  <si>
    <t>2.2（DAY29）</t>
  </si>
  <si>
    <t>2.5（DAY31）</t>
  </si>
  <si>
    <t>2.6(DAY33)</t>
  </si>
  <si>
    <t>2.8（DAY35）</t>
  </si>
  <si>
    <t>2.10（DAY37）</t>
  </si>
  <si>
    <t>2.12（DAY39）</t>
  </si>
  <si>
    <t>2.14（DAY41）</t>
  </si>
  <si>
    <t>2.16（DAY43）</t>
  </si>
  <si>
    <t>2.18（DAY45）</t>
  </si>
  <si>
    <t>2.20（DAY47）</t>
  </si>
  <si>
    <t>2.23（DAY49）</t>
  </si>
  <si>
    <t>2%DSS</t>
  </si>
  <si>
    <t>number</t>
  </si>
  <si>
    <t>weight</t>
  </si>
  <si>
    <t>Percentage of initial body weight（%）</t>
  </si>
  <si>
    <t>Weight loss</t>
  </si>
  <si>
    <t>Weight loss score</t>
  </si>
  <si>
    <t>Stool score</t>
  </si>
  <si>
    <t>Bleeding score</t>
  </si>
  <si>
    <t>DAI</t>
  </si>
  <si>
    <t>Control</t>
  </si>
  <si>
    <t>DSS</t>
  </si>
  <si>
    <t>DSS+QHCY</t>
  </si>
  <si>
    <t>DSS+Mesalazine</t>
  </si>
  <si>
    <t>Number</t>
  </si>
  <si>
    <t>Colon length（cm）</t>
  </si>
  <si>
    <t>Average</t>
  </si>
  <si>
    <t>STDEV</t>
  </si>
  <si>
    <t xml:space="preserve"> DSS+QHCY</t>
  </si>
  <si>
    <t>Inflammation score</t>
  </si>
  <si>
    <t>Extent score</t>
  </si>
  <si>
    <t>Crypt damage score</t>
  </si>
  <si>
    <t>Percent involvement(%) score</t>
  </si>
  <si>
    <t>tatol  score</t>
  </si>
  <si>
    <t>Average  score</t>
  </si>
  <si>
    <t>control 143</t>
  </si>
  <si>
    <t>control 122</t>
  </si>
  <si>
    <t>control 1103</t>
  </si>
  <si>
    <t>control 1150</t>
  </si>
  <si>
    <t>control 107</t>
  </si>
  <si>
    <t>control 168</t>
  </si>
  <si>
    <t>DSS 72</t>
  </si>
  <si>
    <t>DSS 1111</t>
  </si>
  <si>
    <t>DSS 1132</t>
  </si>
  <si>
    <t>DSS 1112</t>
  </si>
  <si>
    <t>DSS 74</t>
  </si>
  <si>
    <t>DSS 116</t>
  </si>
  <si>
    <t>DSS+QHCY 174</t>
  </si>
  <si>
    <t>DSS+QHCY 1115</t>
  </si>
  <si>
    <t>DSS+QHCY 73</t>
  </si>
  <si>
    <t>DSS+QHCY 148</t>
  </si>
  <si>
    <t>DSS+QHCY 1152</t>
  </si>
  <si>
    <t>DSS+QHCY 1137</t>
  </si>
  <si>
    <t>DSS+Mesalazine 169</t>
  </si>
  <si>
    <t>DSS+Mesalazine 93</t>
  </si>
  <si>
    <t>DSS+Mesalazine 1135</t>
  </si>
  <si>
    <t>DSS+Mesalazine 101</t>
  </si>
  <si>
    <t>DSS+Mesalazine 83</t>
  </si>
  <si>
    <t>DSS+Mesalazine 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等线"/>
      <charset val="134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5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W26"/>
  <sheetViews>
    <sheetView topLeftCell="A10" workbookViewId="0">
      <selection activeCell="D30" sqref="D30"/>
    </sheetView>
  </sheetViews>
  <sheetFormatPr defaultColWidth="9" defaultRowHeight="14" x14ac:dyDescent="0.3"/>
  <cols>
    <col min="4" max="4" width="9.75" customWidth="1"/>
    <col min="5" max="6" width="13.58203125" customWidth="1"/>
    <col min="7" max="7" width="10.08203125" customWidth="1"/>
    <col min="8" max="10" width="13.58203125" customWidth="1"/>
    <col min="11" max="11" width="6.5" customWidth="1"/>
    <col min="13" max="13" width="12.4140625" customWidth="1"/>
    <col min="14" max="14" width="9.83203125" customWidth="1"/>
    <col min="15" max="15" width="14.33203125" customWidth="1"/>
    <col min="16" max="16" width="9.75" customWidth="1"/>
    <col min="17" max="17" width="7.75" customWidth="1"/>
  </cols>
  <sheetData>
    <row r="1" spans="1:179" x14ac:dyDescent="0.3">
      <c r="E1" t="s">
        <v>0</v>
      </c>
      <c r="L1" s="18" t="s">
        <v>1</v>
      </c>
      <c r="M1" s="18"/>
      <c r="N1" s="18"/>
      <c r="O1" s="18"/>
      <c r="P1" s="18"/>
      <c r="Q1" s="18"/>
      <c r="R1" s="18"/>
      <c r="S1" s="18" t="s">
        <v>2</v>
      </c>
      <c r="T1" s="18"/>
      <c r="U1" s="18"/>
      <c r="V1" s="18"/>
      <c r="W1" s="18"/>
      <c r="X1" s="18"/>
      <c r="Y1" s="18"/>
      <c r="Z1" s="18" t="s">
        <v>3</v>
      </c>
      <c r="AA1" s="18"/>
      <c r="AB1" s="18"/>
      <c r="AC1" s="18"/>
      <c r="AD1" s="18"/>
      <c r="AE1" s="18"/>
      <c r="AF1" s="18"/>
      <c r="AG1" s="18" t="s">
        <v>4</v>
      </c>
      <c r="AH1" s="18"/>
      <c r="AI1" s="18"/>
      <c r="AJ1" s="18"/>
      <c r="AK1" s="18"/>
      <c r="AL1" s="18"/>
      <c r="AM1" s="18"/>
      <c r="AN1" s="18" t="s">
        <v>5</v>
      </c>
      <c r="AO1" s="18"/>
      <c r="AP1" s="18"/>
      <c r="AQ1" s="18"/>
      <c r="AR1" s="18"/>
      <c r="AS1" s="18"/>
      <c r="AT1" s="18"/>
      <c r="AU1" s="18" t="s">
        <v>6</v>
      </c>
      <c r="AV1" s="18"/>
      <c r="AW1" s="18"/>
      <c r="AX1" s="18"/>
      <c r="AY1" s="18"/>
      <c r="AZ1" s="18"/>
      <c r="BA1" s="18"/>
      <c r="BB1" s="18" t="s">
        <v>7</v>
      </c>
      <c r="BC1" s="18"/>
      <c r="BD1" s="18"/>
      <c r="BE1" s="18"/>
      <c r="BF1" s="18"/>
      <c r="BG1" s="18"/>
      <c r="BH1" s="18"/>
      <c r="BI1" s="18" t="s">
        <v>8</v>
      </c>
      <c r="BJ1" s="18"/>
      <c r="BK1" s="18"/>
      <c r="BL1" s="18"/>
      <c r="BM1" s="18"/>
      <c r="BN1" s="18"/>
      <c r="BO1" s="18"/>
      <c r="BP1" s="18" t="s">
        <v>9</v>
      </c>
      <c r="BQ1" s="18"/>
      <c r="BR1" s="18"/>
      <c r="BS1" s="18"/>
      <c r="BT1" s="18"/>
      <c r="BU1" s="18"/>
      <c r="BV1" s="18"/>
      <c r="BW1" s="18" t="s">
        <v>10</v>
      </c>
      <c r="BX1" s="18"/>
      <c r="BY1" s="18"/>
      <c r="BZ1" s="18"/>
      <c r="CA1" s="18"/>
      <c r="CB1" s="18"/>
      <c r="CC1" s="18"/>
      <c r="CD1" s="18" t="s">
        <v>11</v>
      </c>
      <c r="CE1" s="18"/>
      <c r="CF1" s="18"/>
      <c r="CG1" s="18"/>
      <c r="CH1" s="18"/>
      <c r="CI1" s="18"/>
      <c r="CJ1" s="18"/>
      <c r="CK1" s="18" t="s">
        <v>12</v>
      </c>
      <c r="CL1" s="18"/>
      <c r="CM1" s="18"/>
      <c r="CN1" s="18"/>
      <c r="CO1" s="18"/>
      <c r="CP1" s="18"/>
      <c r="CQ1" s="18"/>
      <c r="CR1" s="18" t="s">
        <v>13</v>
      </c>
      <c r="CS1" s="18"/>
      <c r="CT1" s="18"/>
      <c r="CU1" s="18"/>
      <c r="CV1" s="18"/>
      <c r="CW1" s="18"/>
      <c r="CX1" s="18"/>
      <c r="CY1" s="18" t="s">
        <v>14</v>
      </c>
      <c r="CZ1" s="18"/>
      <c r="DA1" s="18"/>
      <c r="DB1" s="18"/>
      <c r="DC1" s="18"/>
      <c r="DD1" s="18"/>
      <c r="DE1" s="18"/>
      <c r="DF1" s="18" t="s">
        <v>15</v>
      </c>
      <c r="DG1" s="18"/>
      <c r="DH1" s="18"/>
      <c r="DI1" s="18"/>
      <c r="DJ1" s="18"/>
      <c r="DK1" s="18"/>
      <c r="DL1" s="18"/>
      <c r="DM1" s="18" t="s">
        <v>16</v>
      </c>
      <c r="DN1" s="18"/>
      <c r="DO1" s="18"/>
      <c r="DP1" s="18"/>
      <c r="DQ1" s="18"/>
      <c r="DR1" s="18"/>
      <c r="DS1" s="18"/>
      <c r="DT1" s="18" t="s">
        <v>17</v>
      </c>
      <c r="DU1" s="18"/>
      <c r="DV1" s="18"/>
      <c r="DW1" s="18"/>
      <c r="DX1" s="18"/>
      <c r="DY1" s="18"/>
      <c r="DZ1" s="18"/>
      <c r="EA1" s="18" t="s">
        <v>18</v>
      </c>
      <c r="EB1" s="18"/>
      <c r="EC1" s="18"/>
      <c r="ED1" s="18"/>
      <c r="EE1" s="18"/>
      <c r="EF1" s="18"/>
      <c r="EG1" s="18"/>
      <c r="EH1" s="18" t="s">
        <v>19</v>
      </c>
      <c r="EI1" s="18"/>
      <c r="EJ1" s="18"/>
      <c r="EK1" s="18"/>
      <c r="EL1" s="18"/>
      <c r="EM1" s="18"/>
      <c r="EN1" s="18"/>
      <c r="EO1" s="18" t="s">
        <v>20</v>
      </c>
      <c r="EP1" s="18"/>
      <c r="EQ1" s="18"/>
      <c r="ER1" s="18"/>
      <c r="ES1" s="18"/>
      <c r="ET1" s="18"/>
      <c r="EU1" s="18"/>
      <c r="EV1" s="18" t="s">
        <v>21</v>
      </c>
      <c r="EW1" s="18"/>
      <c r="EX1" s="18"/>
      <c r="EY1" s="18"/>
      <c r="EZ1" s="18"/>
      <c r="FA1" s="18"/>
      <c r="FB1" s="18"/>
      <c r="FC1" s="18" t="s">
        <v>22</v>
      </c>
      <c r="FD1" s="18"/>
      <c r="FE1" s="18"/>
      <c r="FF1" s="18"/>
      <c r="FG1" s="18"/>
      <c r="FH1" s="18"/>
      <c r="FI1" s="18"/>
      <c r="FJ1" s="18" t="s">
        <v>23</v>
      </c>
      <c r="FK1" s="18"/>
      <c r="FL1" s="18"/>
      <c r="FM1" s="18"/>
      <c r="FN1" s="18"/>
      <c r="FO1" s="18"/>
      <c r="FP1" s="18"/>
      <c r="FQ1" s="18" t="s">
        <v>24</v>
      </c>
      <c r="FR1" s="18"/>
      <c r="FS1" s="18"/>
      <c r="FT1" s="18"/>
      <c r="FU1" s="18"/>
      <c r="FV1" s="18"/>
      <c r="FW1" s="18"/>
    </row>
    <row r="2" spans="1:179" x14ac:dyDescent="0.3">
      <c r="A2" s="19" t="s">
        <v>25</v>
      </c>
      <c r="B2" s="19"/>
      <c r="C2" s="19"/>
      <c r="D2" s="1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s="12" t="s">
        <v>27</v>
      </c>
      <c r="M2" s="13" t="s">
        <v>28</v>
      </c>
      <c r="N2" s="13" t="s">
        <v>29</v>
      </c>
      <c r="O2" s="12" t="s">
        <v>30</v>
      </c>
      <c r="P2" s="12" t="s">
        <v>31</v>
      </c>
      <c r="Q2" s="12" t="s">
        <v>32</v>
      </c>
      <c r="R2" s="12" t="s">
        <v>33</v>
      </c>
      <c r="S2" s="12" t="s">
        <v>27</v>
      </c>
      <c r="T2" s="13" t="s">
        <v>28</v>
      </c>
      <c r="U2" s="13" t="s">
        <v>29</v>
      </c>
      <c r="V2" s="12" t="s">
        <v>30</v>
      </c>
      <c r="W2" s="12" t="s">
        <v>31</v>
      </c>
      <c r="X2" s="12" t="s">
        <v>32</v>
      </c>
      <c r="Y2" s="12" t="s">
        <v>33</v>
      </c>
      <c r="Z2" s="12" t="s">
        <v>27</v>
      </c>
      <c r="AA2" s="13" t="s">
        <v>28</v>
      </c>
      <c r="AB2" s="13" t="s">
        <v>29</v>
      </c>
      <c r="AC2" s="12" t="s">
        <v>30</v>
      </c>
      <c r="AD2" s="12" t="s">
        <v>31</v>
      </c>
      <c r="AE2" s="12" t="s">
        <v>32</v>
      </c>
      <c r="AF2" s="12" t="s">
        <v>33</v>
      </c>
      <c r="AG2" s="12" t="s">
        <v>27</v>
      </c>
      <c r="AH2" s="13" t="s">
        <v>28</v>
      </c>
      <c r="AI2" s="13" t="s">
        <v>29</v>
      </c>
      <c r="AJ2" s="12" t="s">
        <v>30</v>
      </c>
      <c r="AK2" s="12" t="s">
        <v>31</v>
      </c>
      <c r="AL2" s="12" t="s">
        <v>32</v>
      </c>
      <c r="AM2" s="12" t="s">
        <v>33</v>
      </c>
      <c r="AN2" s="12" t="s">
        <v>27</v>
      </c>
      <c r="AO2" s="13" t="s">
        <v>28</v>
      </c>
      <c r="AP2" s="13" t="s">
        <v>29</v>
      </c>
      <c r="AQ2" s="12" t="s">
        <v>30</v>
      </c>
      <c r="AR2" s="12" t="s">
        <v>31</v>
      </c>
      <c r="AS2" s="12" t="s">
        <v>32</v>
      </c>
      <c r="AT2" s="12" t="s">
        <v>33</v>
      </c>
      <c r="AU2" s="12" t="s">
        <v>27</v>
      </c>
      <c r="AV2" s="13" t="s">
        <v>28</v>
      </c>
      <c r="AW2" s="13" t="s">
        <v>29</v>
      </c>
      <c r="AX2" s="12" t="s">
        <v>30</v>
      </c>
      <c r="AY2" s="12" t="s">
        <v>31</v>
      </c>
      <c r="AZ2" s="12" t="s">
        <v>32</v>
      </c>
      <c r="BA2" s="12" t="s">
        <v>33</v>
      </c>
      <c r="BB2" s="12" t="s">
        <v>27</v>
      </c>
      <c r="BC2" s="13" t="s">
        <v>28</v>
      </c>
      <c r="BD2" s="13" t="s">
        <v>29</v>
      </c>
      <c r="BE2" s="12" t="s">
        <v>30</v>
      </c>
      <c r="BF2" s="12" t="s">
        <v>31</v>
      </c>
      <c r="BG2" s="12" t="s">
        <v>32</v>
      </c>
      <c r="BH2" s="12" t="s">
        <v>33</v>
      </c>
      <c r="BI2" s="12" t="s">
        <v>27</v>
      </c>
      <c r="BJ2" s="13" t="s">
        <v>28</v>
      </c>
      <c r="BK2" s="13" t="s">
        <v>29</v>
      </c>
      <c r="BL2" s="12" t="s">
        <v>30</v>
      </c>
      <c r="BM2" s="12" t="s">
        <v>31</v>
      </c>
      <c r="BN2" s="12" t="s">
        <v>32</v>
      </c>
      <c r="BO2" s="12" t="s">
        <v>33</v>
      </c>
      <c r="BP2" s="12" t="s">
        <v>27</v>
      </c>
      <c r="BQ2" s="13" t="s">
        <v>28</v>
      </c>
      <c r="BR2" s="13" t="s">
        <v>29</v>
      </c>
      <c r="BS2" s="12" t="s">
        <v>30</v>
      </c>
      <c r="BT2" s="12" t="s">
        <v>31</v>
      </c>
      <c r="BU2" s="12" t="s">
        <v>32</v>
      </c>
      <c r="BV2" s="12" t="s">
        <v>33</v>
      </c>
      <c r="BW2" s="12" t="s">
        <v>27</v>
      </c>
      <c r="BX2" s="13" t="s">
        <v>28</v>
      </c>
      <c r="BY2" s="13" t="s">
        <v>29</v>
      </c>
      <c r="BZ2" s="12" t="s">
        <v>30</v>
      </c>
      <c r="CA2" s="12" t="s">
        <v>31</v>
      </c>
      <c r="CB2" s="12" t="s">
        <v>32</v>
      </c>
      <c r="CC2" s="12" t="s">
        <v>33</v>
      </c>
      <c r="CD2" s="12" t="s">
        <v>27</v>
      </c>
      <c r="CE2" s="13" t="s">
        <v>28</v>
      </c>
      <c r="CF2" s="13" t="s">
        <v>29</v>
      </c>
      <c r="CG2" s="12" t="s">
        <v>30</v>
      </c>
      <c r="CH2" s="12" t="s">
        <v>31</v>
      </c>
      <c r="CI2" s="12" t="s">
        <v>32</v>
      </c>
      <c r="CJ2" s="12" t="s">
        <v>33</v>
      </c>
      <c r="CK2" s="12" t="s">
        <v>27</v>
      </c>
      <c r="CL2" s="13" t="s">
        <v>28</v>
      </c>
      <c r="CM2" s="13" t="s">
        <v>29</v>
      </c>
      <c r="CN2" s="12" t="s">
        <v>30</v>
      </c>
      <c r="CO2" s="12" t="s">
        <v>31</v>
      </c>
      <c r="CP2" s="12" t="s">
        <v>32</v>
      </c>
      <c r="CQ2" s="12" t="s">
        <v>33</v>
      </c>
      <c r="CR2" s="12" t="s">
        <v>27</v>
      </c>
      <c r="CS2" s="13" t="s">
        <v>28</v>
      </c>
      <c r="CT2" s="13" t="s">
        <v>29</v>
      </c>
      <c r="CU2" s="12" t="s">
        <v>30</v>
      </c>
      <c r="CV2" s="12" t="s">
        <v>31</v>
      </c>
      <c r="CW2" s="12" t="s">
        <v>32</v>
      </c>
      <c r="CX2" s="12" t="s">
        <v>33</v>
      </c>
      <c r="CY2" s="12" t="s">
        <v>27</v>
      </c>
      <c r="CZ2" s="13" t="s">
        <v>28</v>
      </c>
      <c r="DA2" s="13" t="s">
        <v>29</v>
      </c>
      <c r="DB2" s="12" t="s">
        <v>30</v>
      </c>
      <c r="DC2" s="12" t="s">
        <v>31</v>
      </c>
      <c r="DD2" s="12" t="s">
        <v>32</v>
      </c>
      <c r="DE2" s="12" t="s">
        <v>33</v>
      </c>
      <c r="DF2" s="12" t="s">
        <v>27</v>
      </c>
      <c r="DG2" s="13" t="s">
        <v>28</v>
      </c>
      <c r="DH2" s="13" t="s">
        <v>29</v>
      </c>
      <c r="DI2" s="12" t="s">
        <v>30</v>
      </c>
      <c r="DJ2" s="12" t="s">
        <v>31</v>
      </c>
      <c r="DK2" s="12" t="s">
        <v>32</v>
      </c>
      <c r="DL2" s="12" t="s">
        <v>33</v>
      </c>
      <c r="DM2" s="12" t="s">
        <v>27</v>
      </c>
      <c r="DN2" s="13" t="s">
        <v>28</v>
      </c>
      <c r="DO2" s="13" t="s">
        <v>29</v>
      </c>
      <c r="DP2" s="12" t="s">
        <v>30</v>
      </c>
      <c r="DQ2" s="12" t="s">
        <v>31</v>
      </c>
      <c r="DR2" s="12" t="s">
        <v>32</v>
      </c>
      <c r="DS2" s="12" t="s">
        <v>33</v>
      </c>
      <c r="DT2" s="12" t="s">
        <v>27</v>
      </c>
      <c r="DU2" s="13" t="s">
        <v>28</v>
      </c>
      <c r="DV2" s="13" t="s">
        <v>29</v>
      </c>
      <c r="DW2" s="12" t="s">
        <v>30</v>
      </c>
      <c r="DX2" s="12" t="s">
        <v>31</v>
      </c>
      <c r="DY2" s="12" t="s">
        <v>32</v>
      </c>
      <c r="DZ2" s="12" t="s">
        <v>33</v>
      </c>
      <c r="EA2" s="12" t="s">
        <v>27</v>
      </c>
      <c r="EB2" s="13" t="s">
        <v>28</v>
      </c>
      <c r="EC2" s="13" t="s">
        <v>29</v>
      </c>
      <c r="ED2" s="12" t="s">
        <v>30</v>
      </c>
      <c r="EE2" s="12" t="s">
        <v>31</v>
      </c>
      <c r="EF2" s="12" t="s">
        <v>32</v>
      </c>
      <c r="EG2" s="12" t="s">
        <v>33</v>
      </c>
      <c r="EH2" s="12" t="s">
        <v>27</v>
      </c>
      <c r="EI2" s="13" t="s">
        <v>28</v>
      </c>
      <c r="EJ2" s="13" t="s">
        <v>29</v>
      </c>
      <c r="EK2" s="12" t="s">
        <v>30</v>
      </c>
      <c r="EL2" s="12" t="s">
        <v>31</v>
      </c>
      <c r="EM2" s="12" t="s">
        <v>32</v>
      </c>
      <c r="EN2" s="12" t="s">
        <v>33</v>
      </c>
      <c r="EO2" s="12" t="s">
        <v>27</v>
      </c>
      <c r="EP2" s="13" t="s">
        <v>28</v>
      </c>
      <c r="EQ2" s="13" t="s">
        <v>29</v>
      </c>
      <c r="ER2" s="12" t="s">
        <v>30</v>
      </c>
      <c r="ES2" s="12" t="s">
        <v>31</v>
      </c>
      <c r="ET2" s="12" t="s">
        <v>32</v>
      </c>
      <c r="EU2" s="12" t="s">
        <v>33</v>
      </c>
      <c r="EV2" s="12" t="s">
        <v>27</v>
      </c>
      <c r="EW2" s="13" t="s">
        <v>28</v>
      </c>
      <c r="EX2" s="13" t="s">
        <v>29</v>
      </c>
      <c r="EY2" s="12" t="s">
        <v>30</v>
      </c>
      <c r="EZ2" s="12" t="s">
        <v>31</v>
      </c>
      <c r="FA2" s="12" t="s">
        <v>32</v>
      </c>
      <c r="FB2" s="12" t="s">
        <v>33</v>
      </c>
      <c r="FC2" s="12" t="s">
        <v>27</v>
      </c>
      <c r="FD2" s="13" t="s">
        <v>28</v>
      </c>
      <c r="FE2" s="13" t="s">
        <v>29</v>
      </c>
      <c r="FF2" s="12" t="s">
        <v>30</v>
      </c>
      <c r="FG2" s="12" t="s">
        <v>31</v>
      </c>
      <c r="FH2" s="12" t="s">
        <v>32</v>
      </c>
      <c r="FI2" s="12" t="s">
        <v>33</v>
      </c>
      <c r="FJ2" s="12" t="s">
        <v>27</v>
      </c>
      <c r="FK2" s="13" t="s">
        <v>28</v>
      </c>
      <c r="FL2" s="13" t="s">
        <v>29</v>
      </c>
      <c r="FM2" s="12" t="s">
        <v>30</v>
      </c>
      <c r="FN2" s="12" t="s">
        <v>31</v>
      </c>
      <c r="FO2" s="12" t="s">
        <v>32</v>
      </c>
      <c r="FP2" s="12" t="s">
        <v>33</v>
      </c>
      <c r="FQ2" s="12" t="s">
        <v>27</v>
      </c>
      <c r="FR2" s="13" t="s">
        <v>28</v>
      </c>
      <c r="FS2" s="13" t="s">
        <v>29</v>
      </c>
      <c r="FT2" s="12" t="s">
        <v>30</v>
      </c>
      <c r="FU2" s="12" t="s">
        <v>31</v>
      </c>
      <c r="FV2" s="12" t="s">
        <v>32</v>
      </c>
      <c r="FW2" s="12" t="s">
        <v>33</v>
      </c>
    </row>
    <row r="3" spans="1:179" s="8" customFormat="1" x14ac:dyDescent="0.3">
      <c r="A3" s="15" t="s">
        <v>34</v>
      </c>
      <c r="B3" s="15"/>
      <c r="C3" s="15"/>
      <c r="D3" s="8">
        <v>122</v>
      </c>
      <c r="E3" s="8">
        <v>22.8</v>
      </c>
      <c r="F3" s="8">
        <f>E3/$E$3*100</f>
        <v>100</v>
      </c>
      <c r="G3" s="8">
        <f>(E3-$E$3)/$E$3*100</f>
        <v>0</v>
      </c>
      <c r="H3" s="8">
        <v>0</v>
      </c>
      <c r="I3" s="8">
        <v>0</v>
      </c>
      <c r="J3" s="8">
        <v>0</v>
      </c>
      <c r="K3" s="8">
        <f>H3+I3+J3</f>
        <v>0</v>
      </c>
      <c r="L3" s="8">
        <v>22.9</v>
      </c>
      <c r="M3" s="8">
        <f>L3/$E$3*100</f>
        <v>100.43859649122805</v>
      </c>
      <c r="N3" s="8">
        <f>(L3-$E$3)/$E$3*100</f>
        <v>0.43859649122806077</v>
      </c>
      <c r="O3" s="8">
        <v>0</v>
      </c>
      <c r="P3" s="8">
        <v>0</v>
      </c>
      <c r="Q3" s="8">
        <v>0</v>
      </c>
      <c r="R3" s="8">
        <f>O3+P3+Q3</f>
        <v>0</v>
      </c>
      <c r="S3" s="8">
        <v>22.8</v>
      </c>
      <c r="T3" s="8">
        <f>S3/$E$3*100</f>
        <v>100</v>
      </c>
      <c r="U3" s="8">
        <f>(S3-$E$3)/$E$3*100</f>
        <v>0</v>
      </c>
      <c r="V3" s="8">
        <v>0</v>
      </c>
      <c r="W3" s="8">
        <v>0</v>
      </c>
      <c r="X3" s="8">
        <v>0</v>
      </c>
      <c r="Y3" s="8">
        <f>V3+W3+X3</f>
        <v>0</v>
      </c>
      <c r="Z3" s="8">
        <v>23.2</v>
      </c>
      <c r="AA3" s="8">
        <f>Z3/$E$3*100</f>
        <v>101.75438596491226</v>
      </c>
      <c r="AB3" s="8">
        <f>(Z3-$E$3)/$E$3*100</f>
        <v>1.7543859649122744</v>
      </c>
      <c r="AC3" s="8">
        <v>0</v>
      </c>
      <c r="AD3" s="8">
        <v>0</v>
      </c>
      <c r="AE3" s="8">
        <v>0</v>
      </c>
      <c r="AF3" s="8">
        <f>AC3+AD3+AE3</f>
        <v>0</v>
      </c>
      <c r="AG3" s="8">
        <v>22.9</v>
      </c>
      <c r="AH3" s="8">
        <f>AG3/$E$3*100</f>
        <v>100.43859649122805</v>
      </c>
      <c r="AI3" s="8">
        <f>(AG3-$E$3)/$E$3*100</f>
        <v>0.43859649122806077</v>
      </c>
      <c r="AJ3" s="8">
        <v>0</v>
      </c>
      <c r="AK3" s="8">
        <v>0</v>
      </c>
      <c r="AL3" s="8">
        <v>0</v>
      </c>
      <c r="AM3" s="8">
        <f>AJ3+AK3+AL3</f>
        <v>0</v>
      </c>
      <c r="AN3" s="8">
        <v>23.7</v>
      </c>
      <c r="AO3" s="8">
        <f>AN3/$E$3*100</f>
        <v>103.94736842105263</v>
      </c>
      <c r="AP3" s="8">
        <f>(AN3-$E$3)/$E$3*100</f>
        <v>3.9473684210526252</v>
      </c>
      <c r="AQ3" s="8">
        <v>0</v>
      </c>
      <c r="AR3" s="8">
        <v>0</v>
      </c>
      <c r="AS3" s="8">
        <v>0</v>
      </c>
      <c r="AT3" s="8">
        <f>AQ3+AR3+AS3</f>
        <v>0</v>
      </c>
      <c r="AU3" s="8">
        <v>23.8</v>
      </c>
      <c r="AV3" s="8">
        <f>AU3/$E$3*100</f>
        <v>104.3859649122807</v>
      </c>
      <c r="AW3" s="8">
        <f>(AU3-$E$3)/$E$3*100</f>
        <v>4.3859649122807012</v>
      </c>
      <c r="AX3" s="8">
        <v>0</v>
      </c>
      <c r="AY3" s="8">
        <v>0</v>
      </c>
      <c r="AZ3" s="8">
        <v>0</v>
      </c>
      <c r="BA3" s="8">
        <f>AX3+AY3+AZ3</f>
        <v>0</v>
      </c>
      <c r="BB3" s="8">
        <v>23.6</v>
      </c>
      <c r="BC3" s="8">
        <f>BB3/$E$3*100</f>
        <v>103.50877192982458</v>
      </c>
      <c r="BD3" s="8">
        <f>(BB3-$E$3)/$E$3*100</f>
        <v>3.5087719298245648</v>
      </c>
      <c r="BE3" s="8">
        <v>0</v>
      </c>
      <c r="BF3" s="8">
        <v>0</v>
      </c>
      <c r="BG3" s="8">
        <v>0</v>
      </c>
      <c r="BH3" s="8">
        <f>BE3+BF3+BG3</f>
        <v>0</v>
      </c>
      <c r="BI3" s="8">
        <v>24.2</v>
      </c>
      <c r="BJ3" s="8">
        <f>BI3/$E$3*100</f>
        <v>106.14035087719299</v>
      </c>
      <c r="BK3" s="8">
        <f>(BI3-$E$3)/$E$3*100</f>
        <v>6.1403508771929758</v>
      </c>
      <c r="BL3" s="8">
        <v>0</v>
      </c>
      <c r="BM3" s="8">
        <v>0</v>
      </c>
      <c r="BN3" s="8">
        <v>0</v>
      </c>
      <c r="BO3" s="8">
        <f>BL3+BM3+BN3</f>
        <v>0</v>
      </c>
      <c r="BP3" s="8">
        <v>24.3</v>
      </c>
      <c r="BQ3" s="8">
        <f>BP3/$E$3*100</f>
        <v>106.57894736842107</v>
      </c>
      <c r="BR3" s="8">
        <f>(BP3-$E$3)/$E$3*100</f>
        <v>6.5789473684210522</v>
      </c>
      <c r="BS3" s="8">
        <v>0</v>
      </c>
      <c r="BT3" s="8">
        <v>0</v>
      </c>
      <c r="BU3" s="8">
        <v>0</v>
      </c>
      <c r="BV3" s="8">
        <f ca="1">BM+BV3:BV241+BT3+BU3</f>
        <v>0</v>
      </c>
      <c r="BW3" s="8">
        <v>24.5</v>
      </c>
      <c r="BX3" s="8">
        <f>BW3/$E$3*100</f>
        <v>107.45614035087718</v>
      </c>
      <c r="BY3" s="8">
        <f>(BW3-$E$3)/$E$3*100</f>
        <v>7.45614035087719</v>
      </c>
      <c r="BZ3" s="8">
        <v>0</v>
      </c>
      <c r="CA3" s="8">
        <v>0</v>
      </c>
      <c r="CB3" s="8">
        <v>0</v>
      </c>
      <c r="CC3" s="8">
        <f>BZ3+CA3+CB3</f>
        <v>0</v>
      </c>
      <c r="CD3" s="8">
        <v>24.3</v>
      </c>
      <c r="CE3" s="8">
        <f>CD3/$E$3*100</f>
        <v>106.57894736842107</v>
      </c>
      <c r="CF3" s="8">
        <f>(CD3-$E$3)/$E$3*100</f>
        <v>6.5789473684210522</v>
      </c>
      <c r="CG3" s="8">
        <v>0</v>
      </c>
      <c r="CH3" s="8">
        <v>0</v>
      </c>
      <c r="CI3" s="8">
        <v>0</v>
      </c>
      <c r="CJ3" s="8">
        <f>CG3+CH3+CI3</f>
        <v>0</v>
      </c>
      <c r="CK3" s="8">
        <v>24.8</v>
      </c>
      <c r="CL3" s="8">
        <f>CK3/$E$3*100</f>
        <v>108.77192982456141</v>
      </c>
      <c r="CM3" s="8">
        <f>(CK3-$E$3)/$E$3*100</f>
        <v>8.7719298245614024</v>
      </c>
      <c r="CN3" s="8">
        <v>0</v>
      </c>
      <c r="CO3" s="8">
        <v>0</v>
      </c>
      <c r="CP3" s="8">
        <v>0</v>
      </c>
      <c r="CQ3" s="8">
        <f>CN3+CO3+CP3</f>
        <v>0</v>
      </c>
      <c r="CR3" s="8">
        <v>24.6</v>
      </c>
      <c r="CS3" s="8">
        <f>CR3/$E$3*100</f>
        <v>107.89473684210526</v>
      </c>
      <c r="CT3" s="8">
        <f>(CR3-$E$3)/$E$3*100</f>
        <v>7.8947368421052655</v>
      </c>
      <c r="CU3" s="8">
        <v>0</v>
      </c>
      <c r="CV3" s="8">
        <v>0</v>
      </c>
      <c r="CW3" s="8">
        <v>0</v>
      </c>
      <c r="CX3" s="8">
        <f>CU3+CV3+CW3</f>
        <v>0</v>
      </c>
      <c r="CY3" s="8">
        <v>25.3</v>
      </c>
      <c r="CZ3" s="8">
        <f>CY3/$E$3*100</f>
        <v>110.96491228070175</v>
      </c>
      <c r="DA3" s="8">
        <f>(CY3-$E$3)/$E$3*100</f>
        <v>10.964912280701753</v>
      </c>
      <c r="DB3" s="8">
        <v>0</v>
      </c>
      <c r="DC3" s="8">
        <v>0</v>
      </c>
      <c r="DD3" s="8">
        <v>0</v>
      </c>
      <c r="DE3" s="8">
        <f>DB3+DC3+DD3</f>
        <v>0</v>
      </c>
      <c r="DF3" s="8">
        <v>25.1</v>
      </c>
      <c r="DG3" s="8">
        <f>DF3/$E$3*100</f>
        <v>110.08771929824562</v>
      </c>
      <c r="DH3" s="8">
        <f>(DF3-$E$3)/$E$3*100</f>
        <v>10.087719298245617</v>
      </c>
      <c r="DI3" s="8">
        <v>0</v>
      </c>
      <c r="DJ3" s="8">
        <v>0</v>
      </c>
      <c r="DK3" s="8">
        <v>0</v>
      </c>
      <c r="DL3" s="8">
        <f>DI3+DJ3+DK3</f>
        <v>0</v>
      </c>
      <c r="DM3" s="8">
        <v>25</v>
      </c>
      <c r="DN3" s="8">
        <f>DM3/$E$3*100</f>
        <v>109.64912280701753</v>
      </c>
      <c r="DO3" s="8">
        <f>(DM3-$E$3)/$E$3*100</f>
        <v>9.649122807017541</v>
      </c>
      <c r="DP3" s="8">
        <v>0</v>
      </c>
      <c r="DQ3" s="8">
        <v>0</v>
      </c>
      <c r="DR3" s="8">
        <v>0</v>
      </c>
      <c r="DS3" s="8">
        <f>DP3+DQ3+DR3</f>
        <v>0</v>
      </c>
      <c r="DT3" s="8">
        <v>25.3</v>
      </c>
      <c r="DU3" s="8">
        <f>DT3/$E$3*100</f>
        <v>110.96491228070175</v>
      </c>
      <c r="DV3" s="8">
        <f>(DT3-$E$3)/$E$3*100</f>
        <v>10.964912280701753</v>
      </c>
      <c r="DW3" s="8">
        <v>0</v>
      </c>
      <c r="DX3" s="8">
        <v>0</v>
      </c>
      <c r="DY3" s="8">
        <v>0</v>
      </c>
      <c r="DZ3" s="8">
        <f>DW3+DX3+DY3</f>
        <v>0</v>
      </c>
      <c r="EA3" s="8">
        <v>25.9</v>
      </c>
      <c r="EB3" s="8">
        <f>EA3/$E$3*100</f>
        <v>113.59649122807016</v>
      </c>
      <c r="EC3" s="8">
        <f>(EA3-$E$3)/$E$3*100</f>
        <v>13.596491228070166</v>
      </c>
      <c r="ED3" s="8">
        <v>0</v>
      </c>
      <c r="EE3" s="8">
        <v>0</v>
      </c>
      <c r="EF3" s="8">
        <v>0</v>
      </c>
      <c r="EG3" s="8">
        <f>ED3+EE3+EF3</f>
        <v>0</v>
      </c>
      <c r="EH3" s="8">
        <v>25.4</v>
      </c>
      <c r="EI3" s="8">
        <f>EH3/$E$3*100</f>
        <v>111.40350877192982</v>
      </c>
      <c r="EJ3" s="8">
        <f>(EH3-$E$3)/$E$3*100</f>
        <v>11.403508771929815</v>
      </c>
      <c r="EK3" s="8">
        <v>0</v>
      </c>
      <c r="EL3" s="8">
        <v>0</v>
      </c>
      <c r="EM3" s="8">
        <v>0</v>
      </c>
      <c r="EN3" s="8">
        <f>EK3+EL3+EM3</f>
        <v>0</v>
      </c>
      <c r="EO3" s="8">
        <v>25.7</v>
      </c>
      <c r="EP3" s="8">
        <f>EO3/$E$3*100</f>
        <v>112.71929824561401</v>
      </c>
      <c r="EQ3" s="8">
        <f>(EO3-$E$3)/$E$3*100</f>
        <v>12.719298245614027</v>
      </c>
      <c r="ER3" s="8">
        <v>0</v>
      </c>
      <c r="ES3" s="8">
        <v>0</v>
      </c>
      <c r="ET3" s="8">
        <v>0</v>
      </c>
      <c r="EU3" s="8">
        <f>ER3+ES3+ET3</f>
        <v>0</v>
      </c>
      <c r="EV3" s="8">
        <v>25.8</v>
      </c>
      <c r="EW3" s="8">
        <f>EV3/$E$3*100</f>
        <v>113.1578947368421</v>
      </c>
      <c r="EX3" s="8">
        <f>(EV3-$E$3)/$E$3*100</f>
        <v>13.157894736842104</v>
      </c>
      <c r="EY3" s="8">
        <v>0</v>
      </c>
      <c r="EZ3" s="8">
        <v>0</v>
      </c>
      <c r="FA3" s="8">
        <v>0</v>
      </c>
      <c r="FB3" s="8">
        <f>EY3+EZ3+FA3</f>
        <v>0</v>
      </c>
      <c r="FC3" s="8">
        <v>25.5</v>
      </c>
      <c r="FD3" s="8">
        <f>FC3/$E$3*100</f>
        <v>111.8421052631579</v>
      </c>
      <c r="FE3" s="8">
        <f>(FC3-$E$3)/$E$3*100</f>
        <v>11.842105263157892</v>
      </c>
      <c r="FF3" s="8">
        <v>0</v>
      </c>
      <c r="FG3" s="8">
        <v>0</v>
      </c>
      <c r="FH3" s="8">
        <v>0</v>
      </c>
      <c r="FI3" s="8">
        <f>FF3+FG3+FH3</f>
        <v>0</v>
      </c>
      <c r="FJ3" s="8">
        <v>25.5</v>
      </c>
      <c r="FK3" s="8">
        <f>FJ3/$E$3*100</f>
        <v>111.8421052631579</v>
      </c>
      <c r="FL3" s="8">
        <f>(FJ3-$E$3)/$E$3*100</f>
        <v>11.842105263157892</v>
      </c>
      <c r="FM3" s="8">
        <v>0</v>
      </c>
      <c r="FN3" s="8">
        <v>0</v>
      </c>
      <c r="FO3" s="8">
        <v>0</v>
      </c>
      <c r="FP3" s="8">
        <f>FM3+FN3+FO3</f>
        <v>0</v>
      </c>
      <c r="FQ3" s="8">
        <v>25.6</v>
      </c>
      <c r="FR3" s="8">
        <f>FQ3/$E$3*100</f>
        <v>112.28070175438596</v>
      </c>
      <c r="FS3" s="8">
        <f>(FQ3-$E$3)/$E$3*100</f>
        <v>12.280701754385968</v>
      </c>
      <c r="FT3" s="8">
        <v>0</v>
      </c>
      <c r="FU3" s="8">
        <v>0</v>
      </c>
      <c r="FV3" s="8">
        <v>0</v>
      </c>
      <c r="FW3" s="8">
        <f>FT3+FU3+FV3</f>
        <v>0</v>
      </c>
    </row>
    <row r="4" spans="1:179" s="8" customFormat="1" x14ac:dyDescent="0.3">
      <c r="A4" s="15"/>
      <c r="B4" s="15"/>
      <c r="C4" s="15"/>
      <c r="D4" s="8">
        <v>107</v>
      </c>
      <c r="E4" s="8">
        <v>23.5</v>
      </c>
      <c r="F4" s="8">
        <f>E4/$E$4*100</f>
        <v>100</v>
      </c>
      <c r="G4" s="8">
        <f>(E4-$E$4)/$E$4*100</f>
        <v>0</v>
      </c>
      <c r="H4" s="8">
        <v>0</v>
      </c>
      <c r="I4" s="8">
        <v>0</v>
      </c>
      <c r="J4" s="8">
        <v>0</v>
      </c>
      <c r="K4" s="8">
        <f>H4+I4+J4</f>
        <v>0</v>
      </c>
      <c r="L4" s="8">
        <v>23.6</v>
      </c>
      <c r="M4" s="8">
        <f>L4/$E$4*100</f>
        <v>100.42553191489363</v>
      </c>
      <c r="N4" s="8">
        <f>(L4-$E$4)/$E$4*100</f>
        <v>0.42553191489362308</v>
      </c>
      <c r="O4" s="8">
        <v>0</v>
      </c>
      <c r="P4" s="8">
        <v>0</v>
      </c>
      <c r="Q4" s="8">
        <v>0</v>
      </c>
      <c r="R4" s="8">
        <f>O4+P4+Q4</f>
        <v>0</v>
      </c>
      <c r="S4" s="8">
        <v>23.6</v>
      </c>
      <c r="T4" s="8">
        <f>S4/$E$4*100</f>
        <v>100.42553191489363</v>
      </c>
      <c r="U4" s="8">
        <f>(S4-$E$4)/$E$4*100</f>
        <v>0.42553191489362308</v>
      </c>
      <c r="V4" s="8">
        <v>0</v>
      </c>
      <c r="W4" s="8">
        <v>0</v>
      </c>
      <c r="X4" s="8">
        <v>0</v>
      </c>
      <c r="Y4" s="8">
        <f>V4+W4+X4</f>
        <v>0</v>
      </c>
      <c r="Z4" s="8">
        <v>24.1</v>
      </c>
      <c r="AA4" s="8">
        <f>Z4/$E$4*100</f>
        <v>102.55319148936171</v>
      </c>
      <c r="AB4" s="8">
        <f>(Z4-$E$4)/$E$4*100</f>
        <v>2.553191489361708</v>
      </c>
      <c r="AC4" s="8">
        <v>0</v>
      </c>
      <c r="AD4" s="8">
        <v>0</v>
      </c>
      <c r="AE4" s="8">
        <v>0</v>
      </c>
      <c r="AF4" s="8">
        <f>AC4+AD4+AE4</f>
        <v>0</v>
      </c>
      <c r="AG4" s="8">
        <v>23.7</v>
      </c>
      <c r="AH4" s="8">
        <f>AG4/$E$4*100</f>
        <v>100.85106382978724</v>
      </c>
      <c r="AI4" s="8">
        <f>(AG4-$E$4)/$E$4*100</f>
        <v>0.85106382978723094</v>
      </c>
      <c r="AJ4" s="8">
        <v>0</v>
      </c>
      <c r="AK4" s="8">
        <v>0</v>
      </c>
      <c r="AL4" s="8">
        <v>0</v>
      </c>
      <c r="AM4" s="8">
        <f>AJ4+AK4+AL4</f>
        <v>0</v>
      </c>
      <c r="AN4" s="8">
        <v>24.4</v>
      </c>
      <c r="AO4" s="8">
        <f>AN4/$E$4*100</f>
        <v>103.82978723404254</v>
      </c>
      <c r="AP4" s="8">
        <f>(AN4-$E$4)/$E$4*100</f>
        <v>3.8297872340425467</v>
      </c>
      <c r="AQ4" s="8">
        <v>0</v>
      </c>
      <c r="AR4" s="8">
        <v>0</v>
      </c>
      <c r="AS4" s="8">
        <v>0</v>
      </c>
      <c r="AT4" s="8">
        <f>AQ4+AR4+AS4</f>
        <v>0</v>
      </c>
      <c r="AU4" s="8">
        <v>24.1</v>
      </c>
      <c r="AV4" s="8">
        <f>AU4/$E$4*100</f>
        <v>102.55319148936171</v>
      </c>
      <c r="AW4" s="8">
        <f>(AU4-$E$4)/$E$4*100</f>
        <v>2.553191489361708</v>
      </c>
      <c r="AX4" s="8">
        <v>0</v>
      </c>
      <c r="AY4" s="8">
        <v>0</v>
      </c>
      <c r="AZ4" s="8">
        <v>0</v>
      </c>
      <c r="BA4" s="8">
        <f>AX4+AY4+AZ4</f>
        <v>0</v>
      </c>
      <c r="BB4" s="8">
        <v>24.2</v>
      </c>
      <c r="BC4" s="8">
        <f>BB4/$E$4*100</f>
        <v>102.97872340425531</v>
      </c>
      <c r="BD4" s="8">
        <f>(BB4-$E$4)/$E$4*100</f>
        <v>2.9787234042553163</v>
      </c>
      <c r="BE4" s="8">
        <v>0</v>
      </c>
      <c r="BF4" s="8">
        <v>0</v>
      </c>
      <c r="BG4" s="8">
        <v>0</v>
      </c>
      <c r="BH4" s="8">
        <f>BE4+BF4+BG4</f>
        <v>0</v>
      </c>
      <c r="BI4" s="8">
        <v>25</v>
      </c>
      <c r="BJ4" s="8">
        <f>BI4/$E$4*100</f>
        <v>106.38297872340425</v>
      </c>
      <c r="BK4" s="8">
        <f>(BI4-$E$4)/$E$4*100</f>
        <v>6.3829787234042552</v>
      </c>
      <c r="BL4" s="8">
        <v>0</v>
      </c>
      <c r="BM4" s="8">
        <v>0</v>
      </c>
      <c r="BN4" s="8">
        <v>0</v>
      </c>
      <c r="BO4" s="8">
        <f>BL4+BM4+BN4</f>
        <v>0</v>
      </c>
      <c r="BP4" s="8">
        <v>24.9</v>
      </c>
      <c r="BQ4" s="8">
        <f>BP4/$E$4*100</f>
        <v>105.95744680851062</v>
      </c>
      <c r="BR4" s="8">
        <f>(BP4-$E$4)/$E$4*100</f>
        <v>5.9574468085106327</v>
      </c>
      <c r="BS4" s="8">
        <v>0</v>
      </c>
      <c r="BT4" s="8">
        <v>0</v>
      </c>
      <c r="BU4" s="8">
        <v>0</v>
      </c>
      <c r="BV4" s="8">
        <f>BS4+BT4+BU4</f>
        <v>0</v>
      </c>
      <c r="BW4" s="8">
        <v>25.1</v>
      </c>
      <c r="BX4" s="8">
        <f>BW4/$E$4*100</f>
        <v>106.80851063829789</v>
      </c>
      <c r="BY4" s="8">
        <f>(BW4-$E$4)/$E$4*100</f>
        <v>6.8085106382978777</v>
      </c>
      <c r="BZ4" s="8">
        <v>0</v>
      </c>
      <c r="CA4" s="8">
        <v>0</v>
      </c>
      <c r="CB4" s="8">
        <v>0</v>
      </c>
      <c r="CC4" s="8">
        <f>BZ4+CA4+CB4</f>
        <v>0</v>
      </c>
      <c r="CD4" s="8">
        <v>25.3</v>
      </c>
      <c r="CE4" s="8">
        <f>CD4/$E$4*100</f>
        <v>107.65957446808511</v>
      </c>
      <c r="CF4" s="8">
        <f>(CD4-$E$4)/$E$4*100</f>
        <v>7.6595744680851094</v>
      </c>
      <c r="CG4" s="8">
        <v>0</v>
      </c>
      <c r="CH4" s="8">
        <v>0</v>
      </c>
      <c r="CI4" s="8">
        <v>0</v>
      </c>
      <c r="CJ4" s="8">
        <f>CG4+CH4+CI4</f>
        <v>0</v>
      </c>
      <c r="CK4" s="8">
        <v>25.7</v>
      </c>
      <c r="CL4" s="8">
        <f>CK4/$E$4*100</f>
        <v>109.36170212765957</v>
      </c>
      <c r="CM4" s="8">
        <f>(CK4-$E$4)/$E$4*100</f>
        <v>9.3617021276595711</v>
      </c>
      <c r="CN4" s="8">
        <v>0</v>
      </c>
      <c r="CO4" s="8">
        <v>0</v>
      </c>
      <c r="CP4" s="8">
        <v>0</v>
      </c>
      <c r="CQ4" s="8">
        <f>CN4+CO4+CP4</f>
        <v>0</v>
      </c>
      <c r="CR4" s="8">
        <v>25.9</v>
      </c>
      <c r="CS4" s="8">
        <f>CR4/$E$4*100</f>
        <v>110.21276595744681</v>
      </c>
      <c r="CT4" s="8">
        <f>(CR4-$E$4)/$E$4*100</f>
        <v>10.212765957446802</v>
      </c>
      <c r="CU4" s="8">
        <v>0</v>
      </c>
      <c r="CV4" s="8">
        <v>0</v>
      </c>
      <c r="CW4" s="8">
        <v>0</v>
      </c>
      <c r="CX4" s="8">
        <f>CU4+CV4+CW4</f>
        <v>0</v>
      </c>
      <c r="CY4" s="8">
        <v>26</v>
      </c>
      <c r="CZ4" s="8">
        <f>CY4/$E$4*100</f>
        <v>110.63829787234043</v>
      </c>
      <c r="DA4" s="8">
        <f>(CY4-$E$4)/$E$4*100</f>
        <v>10.638297872340425</v>
      </c>
      <c r="DB4" s="8">
        <v>0</v>
      </c>
      <c r="DC4" s="8">
        <v>0</v>
      </c>
      <c r="DD4" s="8">
        <v>0</v>
      </c>
      <c r="DE4" s="8">
        <f>DB4+DC4+DD4</f>
        <v>0</v>
      </c>
      <c r="DF4" s="8">
        <v>26.5</v>
      </c>
      <c r="DG4" s="8">
        <f>DF4/$E$4*100</f>
        <v>112.7659574468085</v>
      </c>
      <c r="DH4" s="8">
        <f>(DF4-$E$4)/$E$4*100</f>
        <v>12.76595744680851</v>
      </c>
      <c r="DI4" s="8">
        <v>0</v>
      </c>
      <c r="DJ4" s="8">
        <v>0</v>
      </c>
      <c r="DK4" s="8">
        <v>0</v>
      </c>
      <c r="DL4" s="8">
        <f>DI4+DJ4+DK4</f>
        <v>0</v>
      </c>
      <c r="DM4" s="8">
        <v>25.7</v>
      </c>
      <c r="DN4" s="8">
        <f>DM4/$E$4*100</f>
        <v>109.36170212765957</v>
      </c>
      <c r="DO4" s="8">
        <f>(DM4-$E$4)/$E$4*100</f>
        <v>9.3617021276595711</v>
      </c>
      <c r="DP4" s="8">
        <v>0</v>
      </c>
      <c r="DQ4" s="8">
        <v>0</v>
      </c>
      <c r="DR4" s="8">
        <v>0</v>
      </c>
      <c r="DS4" s="8">
        <f>DP4+DQ4+DR4</f>
        <v>0</v>
      </c>
      <c r="DT4" s="8">
        <v>26.3</v>
      </c>
      <c r="DU4" s="8">
        <f>DT4/$E$4*100</f>
        <v>111.91489361702128</v>
      </c>
      <c r="DV4" s="8">
        <f>(DT4-$E$4)/$E$4*100</f>
        <v>11.91489361702128</v>
      </c>
      <c r="DW4" s="8">
        <v>0</v>
      </c>
      <c r="DX4" s="8">
        <v>0</v>
      </c>
      <c r="DY4" s="8">
        <v>0</v>
      </c>
      <c r="DZ4" s="8">
        <f>DW4+DX4+DY4</f>
        <v>0</v>
      </c>
      <c r="EA4" s="8">
        <v>26.4</v>
      </c>
      <c r="EB4" s="8">
        <f>EA4/$E$4*100</f>
        <v>112.34042553191487</v>
      </c>
      <c r="EC4" s="8">
        <f>(EA4-$E$4)/$E$4*100</f>
        <v>12.340425531914887</v>
      </c>
      <c r="ED4" s="8">
        <v>0</v>
      </c>
      <c r="EE4" s="8">
        <v>0</v>
      </c>
      <c r="EF4" s="8">
        <v>0</v>
      </c>
      <c r="EG4" s="8">
        <f>ED4+EE4+EF4</f>
        <v>0</v>
      </c>
      <c r="EH4" s="8">
        <v>26.9</v>
      </c>
      <c r="EI4" s="8">
        <f>EH4/$E$4*100</f>
        <v>114.46808510638297</v>
      </c>
      <c r="EJ4" s="8">
        <f>(EH4-$E$4)/$E$4*100</f>
        <v>14.468085106382972</v>
      </c>
      <c r="EK4" s="8">
        <v>0</v>
      </c>
      <c r="EL4" s="8">
        <v>0</v>
      </c>
      <c r="EM4" s="8">
        <v>0</v>
      </c>
      <c r="EN4" s="8">
        <f>EK4+EL4+EM4</f>
        <v>0</v>
      </c>
      <c r="EO4" s="8">
        <v>26.6</v>
      </c>
      <c r="EP4" s="8">
        <f>EO4/$E$4*100</f>
        <v>113.19148936170214</v>
      </c>
      <c r="EQ4" s="8">
        <f>(EO4-$E$4)/$E$4*100</f>
        <v>13.191489361702132</v>
      </c>
      <c r="ER4" s="8">
        <v>0</v>
      </c>
      <c r="ES4" s="8">
        <v>0</v>
      </c>
      <c r="ET4" s="8">
        <v>0</v>
      </c>
      <c r="EU4" s="8">
        <f>ER4+ES4+ET4</f>
        <v>0</v>
      </c>
      <c r="EV4" s="8">
        <v>26.5</v>
      </c>
      <c r="EW4" s="8">
        <f>EV4/$E$4*100</f>
        <v>112.7659574468085</v>
      </c>
      <c r="EX4" s="8">
        <f>(EV4-$E$4)/$E$4*100</f>
        <v>12.76595744680851</v>
      </c>
      <c r="EY4" s="8">
        <v>0</v>
      </c>
      <c r="EZ4" s="8">
        <v>0</v>
      </c>
      <c r="FA4" s="8">
        <v>0</v>
      </c>
      <c r="FB4" s="8">
        <f>EY4+EZ4+FA4</f>
        <v>0</v>
      </c>
      <c r="FC4" s="8">
        <v>26.1</v>
      </c>
      <c r="FD4" s="8">
        <f>FC4/$E$4*100</f>
        <v>111.06382978723406</v>
      </c>
      <c r="FE4" s="8">
        <f>(FC4-$E$4)/$E$4*100</f>
        <v>11.063829787234049</v>
      </c>
      <c r="FF4" s="8">
        <v>0</v>
      </c>
      <c r="FG4" s="8">
        <v>0</v>
      </c>
      <c r="FH4" s="8">
        <v>0</v>
      </c>
      <c r="FI4" s="8">
        <f>FF4+FG4+FH4</f>
        <v>0</v>
      </c>
      <c r="FJ4" s="8">
        <v>26</v>
      </c>
      <c r="FK4" s="8">
        <f>FJ4/$E$4*100</f>
        <v>110.63829787234043</v>
      </c>
      <c r="FL4" s="8">
        <f>(FJ4-$E$4)/$E$4*100</f>
        <v>10.638297872340425</v>
      </c>
      <c r="FM4" s="8">
        <v>0</v>
      </c>
      <c r="FN4" s="8">
        <v>0</v>
      </c>
      <c r="FO4" s="8">
        <v>0</v>
      </c>
      <c r="FP4" s="8">
        <f>FM4+FN4+FO4</f>
        <v>0</v>
      </c>
      <c r="FQ4" s="8">
        <v>26.2</v>
      </c>
      <c r="FR4" s="8">
        <f>FQ4/$E$4*100</f>
        <v>111.48936170212767</v>
      </c>
      <c r="FS4" s="8">
        <f>(FQ4-$E$4)/$E$4*100</f>
        <v>11.489361702127656</v>
      </c>
      <c r="FT4" s="8">
        <v>0</v>
      </c>
      <c r="FU4" s="8">
        <v>0</v>
      </c>
      <c r="FV4" s="8">
        <v>0</v>
      </c>
      <c r="FW4" s="8">
        <f>FT4+FU4+FV4</f>
        <v>0</v>
      </c>
    </row>
    <row r="5" spans="1:179" s="8" customFormat="1" x14ac:dyDescent="0.3">
      <c r="A5" s="15"/>
      <c r="B5" s="15"/>
      <c r="C5" s="15"/>
      <c r="D5" s="8">
        <v>168</v>
      </c>
      <c r="E5" s="8">
        <v>24.1</v>
      </c>
      <c r="F5" s="8">
        <f>E5/$E$5*100</f>
        <v>100</v>
      </c>
      <c r="G5" s="8">
        <f>(E5-$E$5)/$E$5*100</f>
        <v>0</v>
      </c>
      <c r="H5" s="8">
        <v>0</v>
      </c>
      <c r="I5" s="8">
        <v>0</v>
      </c>
      <c r="J5" s="8">
        <v>0</v>
      </c>
      <c r="K5" s="8">
        <f>H5+I5+J5</f>
        <v>0</v>
      </c>
      <c r="L5" s="8">
        <v>24.5</v>
      </c>
      <c r="M5" s="8">
        <f>L5/$E$5*100</f>
        <v>101.65975103734439</v>
      </c>
      <c r="N5" s="8">
        <f>(L5-$E$5)/$E$5*100</f>
        <v>1.6597510373443924</v>
      </c>
      <c r="O5" s="8">
        <v>0</v>
      </c>
      <c r="P5" s="8">
        <v>0</v>
      </c>
      <c r="Q5" s="8">
        <v>0</v>
      </c>
      <c r="R5" s="8">
        <f>O5+P5+Q5</f>
        <v>0</v>
      </c>
      <c r="S5" s="8">
        <v>24.1</v>
      </c>
      <c r="T5" s="8">
        <f>S5/$E$5*100</f>
        <v>100</v>
      </c>
      <c r="U5" s="8">
        <f>(S5-$E$5)/$E$5*100</f>
        <v>0</v>
      </c>
      <c r="V5" s="8">
        <v>0</v>
      </c>
      <c r="W5" s="8">
        <v>0</v>
      </c>
      <c r="X5" s="8">
        <v>0</v>
      </c>
      <c r="Y5" s="8">
        <f>V5+W5+X5</f>
        <v>0</v>
      </c>
      <c r="Z5" s="8">
        <v>24.6</v>
      </c>
      <c r="AA5" s="8">
        <f>Z5/$E$5*100</f>
        <v>102.07468879668049</v>
      </c>
      <c r="AB5" s="8">
        <f>(Z5-$E$5)/$E$5*100</f>
        <v>2.0746887966804977</v>
      </c>
      <c r="AC5" s="8">
        <v>0</v>
      </c>
      <c r="AD5" s="8">
        <v>0</v>
      </c>
      <c r="AE5" s="8">
        <v>0</v>
      </c>
      <c r="AF5" s="8">
        <f>AC5+AD5+AE5</f>
        <v>0</v>
      </c>
      <c r="AG5" s="8">
        <v>24.6</v>
      </c>
      <c r="AH5" s="8">
        <f>AG5/$E$5*100</f>
        <v>102.07468879668049</v>
      </c>
      <c r="AI5" s="8">
        <f>(AG5-$E$5)/$E$5*100</f>
        <v>2.0746887966804977</v>
      </c>
      <c r="AJ5" s="8">
        <v>0</v>
      </c>
      <c r="AK5" s="8">
        <v>0</v>
      </c>
      <c r="AL5" s="8">
        <v>0</v>
      </c>
      <c r="AM5" s="8">
        <f>AJ5+AK5+AL5</f>
        <v>0</v>
      </c>
      <c r="AN5" s="8">
        <v>24.7</v>
      </c>
      <c r="AO5" s="8">
        <f>AN5/$E$5*100</f>
        <v>102.48962655601659</v>
      </c>
      <c r="AP5" s="8">
        <f>(AN5-$E$5)/$E$5*100</f>
        <v>2.4896265560165887</v>
      </c>
      <c r="AQ5" s="8">
        <v>0</v>
      </c>
      <c r="AR5" s="8">
        <v>0</v>
      </c>
      <c r="AS5" s="8">
        <v>0</v>
      </c>
      <c r="AT5" s="8">
        <f>AQ5+AR5+AS5</f>
        <v>0</v>
      </c>
      <c r="AU5" s="8">
        <v>24.9</v>
      </c>
      <c r="AV5" s="8">
        <f>AU5/$E$5*100</f>
        <v>103.31950207468878</v>
      </c>
      <c r="AW5" s="8">
        <f>(AU5-$E$5)/$E$5*100</f>
        <v>3.3195020746887849</v>
      </c>
      <c r="AX5" s="8">
        <v>0</v>
      </c>
      <c r="AY5" s="8">
        <v>0</v>
      </c>
      <c r="AZ5" s="8">
        <v>0</v>
      </c>
      <c r="BA5" s="8">
        <f>AX5+AY5+AZ5</f>
        <v>0</v>
      </c>
      <c r="BB5" s="8">
        <v>25</v>
      </c>
      <c r="BC5" s="8">
        <f>BB5/$E$5*100</f>
        <v>103.73443983402488</v>
      </c>
      <c r="BD5" s="8">
        <f>(BB5-$E$5)/$E$5*100</f>
        <v>3.7344398340248901</v>
      </c>
      <c r="BE5" s="8">
        <v>0</v>
      </c>
      <c r="BF5" s="8">
        <v>0</v>
      </c>
      <c r="BG5" s="8">
        <v>0</v>
      </c>
      <c r="BH5" s="8">
        <f>BE5+BF5+BG5</f>
        <v>0</v>
      </c>
      <c r="BI5" s="8">
        <v>25.7</v>
      </c>
      <c r="BJ5" s="8">
        <f>BI5/$E$5*100</f>
        <v>106.6390041493776</v>
      </c>
      <c r="BK5" s="8">
        <f>(BI5-$E$5)/$E$5*100</f>
        <v>6.639004149377584</v>
      </c>
      <c r="BL5" s="8">
        <v>0</v>
      </c>
      <c r="BM5" s="8">
        <v>0</v>
      </c>
      <c r="BN5" s="8">
        <v>0</v>
      </c>
      <c r="BO5" s="8">
        <f>BL5+BM5+BN5</f>
        <v>0</v>
      </c>
      <c r="BP5" s="8">
        <v>25.8</v>
      </c>
      <c r="BQ5" s="8">
        <f>BP5/$E$5*100</f>
        <v>107.0539419087137</v>
      </c>
      <c r="BR5" s="8">
        <f>(BP5-$E$5)/$E$5*100</f>
        <v>7.0539419087136901</v>
      </c>
      <c r="BS5" s="8">
        <v>0</v>
      </c>
      <c r="BT5" s="8">
        <v>0</v>
      </c>
      <c r="BU5" s="8">
        <v>0</v>
      </c>
      <c r="BV5" s="8">
        <f>BS5+BT5+BU5</f>
        <v>0</v>
      </c>
      <c r="BW5" s="8">
        <v>25.7</v>
      </c>
      <c r="BX5" s="8">
        <f>BW5/$E$5*100</f>
        <v>106.6390041493776</v>
      </c>
      <c r="BY5" s="8">
        <f>(BW5-$E$5)/$E$5*100</f>
        <v>6.639004149377584</v>
      </c>
      <c r="BZ5" s="8">
        <v>0</v>
      </c>
      <c r="CA5" s="8">
        <v>0</v>
      </c>
      <c r="CB5" s="8">
        <v>0</v>
      </c>
      <c r="CC5" s="8">
        <f>BZ5+CA5+CB5</f>
        <v>0</v>
      </c>
      <c r="CD5" s="8">
        <v>25.8</v>
      </c>
      <c r="CE5" s="8">
        <f>CD5/$E$5*100</f>
        <v>107.0539419087137</v>
      </c>
      <c r="CF5" s="8">
        <f>(CD5-$E$5)/$E$5*100</f>
        <v>7.0539419087136901</v>
      </c>
      <c r="CG5" s="8">
        <v>0</v>
      </c>
      <c r="CH5" s="8">
        <v>0</v>
      </c>
      <c r="CI5" s="8">
        <v>0</v>
      </c>
      <c r="CJ5" s="8">
        <f>CG5+CH5+CI5</f>
        <v>0</v>
      </c>
      <c r="CK5" s="8">
        <v>25.9</v>
      </c>
      <c r="CL5" s="8">
        <f>CK5/$E$5*100</f>
        <v>107.46887966804979</v>
      </c>
      <c r="CM5" s="8">
        <f>(CK5-$E$5)/$E$5*100</f>
        <v>7.4688796680497802</v>
      </c>
      <c r="CN5" s="8">
        <v>0</v>
      </c>
      <c r="CO5" s="8">
        <v>0</v>
      </c>
      <c r="CP5" s="8">
        <v>0</v>
      </c>
      <c r="CQ5" s="8">
        <f>CN5+CO5+CP5</f>
        <v>0</v>
      </c>
      <c r="CR5" s="8">
        <v>26</v>
      </c>
      <c r="CS5" s="8">
        <f>CR5/$E$5*100</f>
        <v>107.88381742738589</v>
      </c>
      <c r="CT5" s="8">
        <f>(CR5-$E$5)/$E$5*100</f>
        <v>7.8838174273858863</v>
      </c>
      <c r="CU5" s="8">
        <v>0</v>
      </c>
      <c r="CV5" s="8">
        <v>0</v>
      </c>
      <c r="CW5" s="8">
        <v>0</v>
      </c>
      <c r="CX5" s="8">
        <f>CU5+CV5+CW5</f>
        <v>0</v>
      </c>
      <c r="CY5" s="8">
        <v>26.3</v>
      </c>
      <c r="CZ5" s="8">
        <f>CY5/$E$5*100</f>
        <v>109.12863070539419</v>
      </c>
      <c r="DA5" s="8">
        <f>(CY5-$E$5)/$E$5*100</f>
        <v>9.1286307053941869</v>
      </c>
      <c r="DB5" s="8">
        <v>0</v>
      </c>
      <c r="DC5" s="8">
        <v>0</v>
      </c>
      <c r="DD5" s="8">
        <v>0</v>
      </c>
      <c r="DE5" s="8">
        <f>DB5+DC5+DD5</f>
        <v>0</v>
      </c>
      <c r="DF5" s="8">
        <v>26</v>
      </c>
      <c r="DG5" s="8">
        <f>DF5/$E$5*100</f>
        <v>107.88381742738589</v>
      </c>
      <c r="DH5" s="8">
        <f>(DF5-$E$5)/$E$5*100</f>
        <v>7.8838174273858863</v>
      </c>
      <c r="DI5" s="8">
        <v>0</v>
      </c>
      <c r="DJ5" s="8">
        <v>0</v>
      </c>
      <c r="DK5" s="8">
        <v>0</v>
      </c>
      <c r="DL5" s="8">
        <f>DI5+DJ5+DK5</f>
        <v>0</v>
      </c>
      <c r="DM5" s="8">
        <v>26.1</v>
      </c>
      <c r="DN5" s="8">
        <f>DM5/$E$5*100</f>
        <v>108.29875518672199</v>
      </c>
      <c r="DO5" s="8">
        <f>(DM5-$E$5)/$E$5*100</f>
        <v>8.2987551867219906</v>
      </c>
      <c r="DP5" s="8">
        <v>0</v>
      </c>
      <c r="DQ5" s="8">
        <v>0</v>
      </c>
      <c r="DR5" s="8">
        <v>0</v>
      </c>
      <c r="DS5" s="8">
        <f>DP5+DQ5+DR5</f>
        <v>0</v>
      </c>
      <c r="DT5" s="8">
        <v>26.9</v>
      </c>
      <c r="DU5" s="8">
        <f>DT5/$E$5*100</f>
        <v>111.61825726141078</v>
      </c>
      <c r="DV5" s="8">
        <f>(DT5-$E$5)/$E$5*100</f>
        <v>11.618257261410776</v>
      </c>
      <c r="DW5" s="8">
        <v>0</v>
      </c>
      <c r="DX5" s="8">
        <v>0</v>
      </c>
      <c r="DY5" s="8">
        <v>0</v>
      </c>
      <c r="DZ5" s="8">
        <f>DW5+DX5+DY5</f>
        <v>0</v>
      </c>
      <c r="EA5" s="8">
        <v>26.6</v>
      </c>
      <c r="EB5" s="8">
        <f>EA5/$E$5*100</f>
        <v>110.3734439834025</v>
      </c>
      <c r="EC5" s="8">
        <f>(EA5-$E$5)/$E$5*100</f>
        <v>10.373443983402488</v>
      </c>
      <c r="ED5" s="8">
        <v>0</v>
      </c>
      <c r="EE5" s="8">
        <v>0</v>
      </c>
      <c r="EF5" s="8">
        <v>0</v>
      </c>
      <c r="EG5" s="8">
        <f>ED5+EE5+EF5</f>
        <v>0</v>
      </c>
      <c r="EH5" s="8">
        <v>27.4</v>
      </c>
      <c r="EI5" s="8">
        <f>EH5/$E$5*100</f>
        <v>113.69294605809128</v>
      </c>
      <c r="EJ5" s="8">
        <f>(EH5-$E$5)/$E$5*100</f>
        <v>13.692946058091273</v>
      </c>
      <c r="EK5" s="8">
        <v>0</v>
      </c>
      <c r="EL5" s="8">
        <v>0</v>
      </c>
      <c r="EM5" s="8">
        <v>0</v>
      </c>
      <c r="EN5" s="8">
        <f>EK5+EL5+EM5</f>
        <v>0</v>
      </c>
      <c r="EO5" s="8">
        <v>26.9</v>
      </c>
      <c r="EP5" s="8">
        <f>EO5/$E$5*100</f>
        <v>111.61825726141078</v>
      </c>
      <c r="EQ5" s="8">
        <f>(EO5-$E$5)/$E$5*100</f>
        <v>11.618257261410776</v>
      </c>
      <c r="ER5" s="8">
        <v>0</v>
      </c>
      <c r="ES5" s="8">
        <v>0</v>
      </c>
      <c r="ET5" s="8">
        <v>0</v>
      </c>
      <c r="EU5" s="8">
        <f>ER5+ES5+ET5</f>
        <v>0</v>
      </c>
      <c r="EV5" s="8">
        <v>26.7</v>
      </c>
      <c r="EW5" s="8">
        <f>EV5/$E$5*100</f>
        <v>110.78838174273858</v>
      </c>
      <c r="EX5" s="8">
        <f>(EV5-$E$5)/$E$5*100</f>
        <v>10.788381742738579</v>
      </c>
      <c r="EY5" s="8">
        <v>0</v>
      </c>
      <c r="EZ5" s="8">
        <v>0</v>
      </c>
      <c r="FA5" s="8">
        <v>0</v>
      </c>
      <c r="FB5" s="8">
        <f>EY5+EZ5+FA5</f>
        <v>0</v>
      </c>
      <c r="FC5" s="8">
        <v>26.7</v>
      </c>
      <c r="FD5" s="8">
        <f>FC5/$E$5*100</f>
        <v>110.78838174273858</v>
      </c>
      <c r="FE5" s="8">
        <f>(FC5-$E$5)/$E$5*100</f>
        <v>10.788381742738579</v>
      </c>
      <c r="FF5" s="8">
        <v>0</v>
      </c>
      <c r="FG5" s="8">
        <v>0</v>
      </c>
      <c r="FH5" s="8">
        <v>0</v>
      </c>
      <c r="FI5" s="8">
        <f>FF5+FG5+FH5</f>
        <v>0</v>
      </c>
      <c r="FJ5" s="8">
        <v>27</v>
      </c>
      <c r="FK5" s="8">
        <f>FJ5/$E$5*100</f>
        <v>112.03319502074689</v>
      </c>
      <c r="FL5" s="8">
        <f>(FJ5-$E$5)/$E$5*100</f>
        <v>12.033195020746881</v>
      </c>
      <c r="FM5" s="8">
        <v>0</v>
      </c>
      <c r="FN5" s="8">
        <v>0</v>
      </c>
      <c r="FO5" s="8">
        <v>0</v>
      </c>
      <c r="FP5" s="8">
        <f>FM5+FN5+FO5</f>
        <v>0</v>
      </c>
      <c r="FQ5" s="8">
        <v>27.4</v>
      </c>
      <c r="FR5" s="8">
        <f>FQ5/$E$5*100</f>
        <v>113.69294605809128</v>
      </c>
      <c r="FS5" s="8">
        <f>(FQ5-$E$5)/$E$5*100</f>
        <v>13.692946058091273</v>
      </c>
      <c r="FT5" s="8">
        <v>0</v>
      </c>
      <c r="FU5" s="8">
        <v>0</v>
      </c>
      <c r="FV5" s="8">
        <v>0</v>
      </c>
      <c r="FW5" s="8">
        <f>FT5+FU5+FV5</f>
        <v>0</v>
      </c>
    </row>
    <row r="6" spans="1:179" s="8" customFormat="1" x14ac:dyDescent="0.3">
      <c r="A6" s="15"/>
      <c r="B6" s="15"/>
      <c r="C6" s="15"/>
      <c r="D6" s="8">
        <v>1103</v>
      </c>
      <c r="E6" s="8">
        <v>23.8</v>
      </c>
      <c r="F6" s="8">
        <f>E6/$E$6*100</f>
        <v>100</v>
      </c>
      <c r="G6" s="8">
        <f>(E6-$E$6)/$E$6*100</f>
        <v>0</v>
      </c>
      <c r="H6" s="8">
        <v>0</v>
      </c>
      <c r="I6" s="8">
        <v>0</v>
      </c>
      <c r="J6" s="8">
        <v>0</v>
      </c>
      <c r="K6" s="8">
        <f t="shared" ref="K6:K26" si="0">H6+I6+J6</f>
        <v>0</v>
      </c>
      <c r="L6" s="8">
        <v>24</v>
      </c>
      <c r="M6" s="8">
        <f>L6/$E$6*100</f>
        <v>100.84033613445378</v>
      </c>
      <c r="N6" s="8">
        <f>(L6-$E$6)/$E$6*100</f>
        <v>0.84033613445377853</v>
      </c>
      <c r="O6" s="8">
        <v>0</v>
      </c>
      <c r="P6" s="8">
        <v>0</v>
      </c>
      <c r="Q6" s="8">
        <v>0</v>
      </c>
      <c r="R6" s="8">
        <f t="shared" ref="R6:R26" si="1">O6+P6+Q6</f>
        <v>0</v>
      </c>
      <c r="S6" s="8">
        <v>23.9</v>
      </c>
      <c r="T6" s="8">
        <f>S6/$E$6*100</f>
        <v>100.42016806722688</v>
      </c>
      <c r="U6" s="8">
        <f>(S6-$E$6)/$E$6*100</f>
        <v>0.42016806722688183</v>
      </c>
      <c r="V6" s="8">
        <v>0</v>
      </c>
      <c r="W6" s="8">
        <v>0</v>
      </c>
      <c r="X6" s="8">
        <v>0</v>
      </c>
      <c r="Y6" s="8">
        <f t="shared" ref="Y6:Y26" si="2">V6+W6+X6</f>
        <v>0</v>
      </c>
      <c r="Z6" s="8">
        <v>24.5</v>
      </c>
      <c r="AA6" s="8">
        <f>Z6/$E$6*100</f>
        <v>102.94117647058823</v>
      </c>
      <c r="AB6" s="8">
        <f>(Z6-$E$6)/$E$6*100</f>
        <v>2.941176470588232</v>
      </c>
      <c r="AC6" s="8">
        <v>0</v>
      </c>
      <c r="AD6" s="8">
        <v>0</v>
      </c>
      <c r="AE6" s="8">
        <v>0</v>
      </c>
      <c r="AF6" s="8">
        <f t="shared" ref="AF6:AF26" si="3">AC6+AD6+AE6</f>
        <v>0</v>
      </c>
      <c r="AG6" s="8">
        <v>24</v>
      </c>
      <c r="AH6" s="8">
        <f>AG6/$E$6*100</f>
        <v>100.84033613445378</v>
      </c>
      <c r="AI6" s="8">
        <f>(AG6-$E$6)/$E$6*100</f>
        <v>0.84033613445377853</v>
      </c>
      <c r="AJ6" s="8">
        <v>0</v>
      </c>
      <c r="AK6" s="8">
        <v>0</v>
      </c>
      <c r="AL6" s="8">
        <v>0</v>
      </c>
      <c r="AM6" s="8">
        <f t="shared" ref="AM6:AM26" si="4">AJ6+AK6+AL6</f>
        <v>0</v>
      </c>
      <c r="AN6" s="8">
        <v>24.7</v>
      </c>
      <c r="AO6" s="8">
        <f>AN6/$E$6*100</f>
        <v>103.781512605042</v>
      </c>
      <c r="AP6" s="8">
        <f>(AN6-$E$6)/$E$6*100</f>
        <v>3.7815126050420109</v>
      </c>
      <c r="AQ6" s="8">
        <v>0</v>
      </c>
      <c r="AR6" s="8">
        <v>0</v>
      </c>
      <c r="AS6" s="8">
        <v>0</v>
      </c>
      <c r="AT6" s="8">
        <f t="shared" ref="AT6:AT26" si="5">AQ6+AR6+AS6</f>
        <v>0</v>
      </c>
      <c r="AU6" s="8">
        <v>25.1</v>
      </c>
      <c r="AV6" s="8">
        <f>AU6/$E$6*100</f>
        <v>105.46218487394958</v>
      </c>
      <c r="AW6" s="8">
        <f>(AU6-$E$6)/$E$6*100</f>
        <v>5.4621848739495826</v>
      </c>
      <c r="AX6" s="8">
        <v>0</v>
      </c>
      <c r="AY6" s="8">
        <v>0</v>
      </c>
      <c r="AZ6" s="8">
        <v>0</v>
      </c>
      <c r="BA6" s="8">
        <f t="shared" ref="BA6:BA26" si="6">AX6+AY6+AZ6</f>
        <v>0</v>
      </c>
      <c r="BB6" s="8">
        <v>24.9</v>
      </c>
      <c r="BC6" s="8">
        <f>BB6/$E$6*100</f>
        <v>104.62184873949579</v>
      </c>
      <c r="BD6" s="8">
        <f>(BB6-$E$6)/$E$6*100</f>
        <v>4.6218487394957899</v>
      </c>
      <c r="BE6" s="8">
        <v>0</v>
      </c>
      <c r="BF6" s="8">
        <v>0</v>
      </c>
      <c r="BG6" s="8">
        <v>0</v>
      </c>
      <c r="BH6" s="8">
        <f t="shared" ref="BH6:BH26" si="7">BE6+BF6+BG6</f>
        <v>0</v>
      </c>
      <c r="BI6" s="8">
        <v>25.9</v>
      </c>
      <c r="BJ6" s="8">
        <f>BI6/$E$6*100</f>
        <v>108.8235294117647</v>
      </c>
      <c r="BK6" s="8">
        <f>(BI6-$E$6)/$E$6*100</f>
        <v>8.8235294117646959</v>
      </c>
      <c r="BL6" s="8">
        <v>0</v>
      </c>
      <c r="BM6" s="8">
        <v>0</v>
      </c>
      <c r="BN6" s="8">
        <v>0</v>
      </c>
      <c r="BO6" s="8">
        <f t="shared" ref="BO6:BO26" si="8">BL6+BM6+BN6</f>
        <v>0</v>
      </c>
      <c r="BP6" s="8">
        <v>26</v>
      </c>
      <c r="BQ6" s="8">
        <f>BP6/$E$6*100</f>
        <v>109.24369747899159</v>
      </c>
      <c r="BR6" s="8">
        <f>(BP6-$E$6)/$E$6*100</f>
        <v>9.2436974789915922</v>
      </c>
      <c r="BS6" s="8">
        <v>0</v>
      </c>
      <c r="BT6" s="8">
        <v>0</v>
      </c>
      <c r="BU6" s="8">
        <v>0</v>
      </c>
      <c r="BV6" s="8">
        <f t="shared" ref="BV6:BV26" si="9">BS6+BT6+BU6</f>
        <v>0</v>
      </c>
      <c r="BW6" s="8">
        <v>25.7</v>
      </c>
      <c r="BX6" s="8">
        <f>BW6/$E$6*100</f>
        <v>107.98319327731092</v>
      </c>
      <c r="BY6" s="8">
        <f>(BW6-$E$6)/$E$6*100</f>
        <v>7.9831932773109182</v>
      </c>
      <c r="BZ6" s="8">
        <v>0</v>
      </c>
      <c r="CA6" s="8">
        <v>0</v>
      </c>
      <c r="CB6" s="8">
        <v>0</v>
      </c>
      <c r="CC6" s="8">
        <f t="shared" ref="CC6:CC26" si="10">BZ6+CA6+CB6</f>
        <v>0</v>
      </c>
      <c r="CD6" s="8">
        <v>25.8</v>
      </c>
      <c r="CE6" s="8">
        <f>CD6/$E$6*100</f>
        <v>108.40336134453781</v>
      </c>
      <c r="CF6" s="8">
        <f>(CD6-$E$6)/$E$6*100</f>
        <v>8.4033613445378137</v>
      </c>
      <c r="CG6" s="8">
        <v>0</v>
      </c>
      <c r="CH6" s="8">
        <v>0</v>
      </c>
      <c r="CI6" s="8">
        <v>0</v>
      </c>
      <c r="CJ6" s="8">
        <f t="shared" ref="CJ6:CJ26" si="11">CG6+CH6+CI6</f>
        <v>0</v>
      </c>
      <c r="CK6" s="8">
        <v>26.4</v>
      </c>
      <c r="CL6" s="8">
        <f>CK6/$E$6*100</f>
        <v>110.92436974789915</v>
      </c>
      <c r="CM6" s="8">
        <f>(CK6-$E$6)/$E$6*100</f>
        <v>10.924369747899149</v>
      </c>
      <c r="CN6" s="8">
        <v>0</v>
      </c>
      <c r="CO6" s="8">
        <v>0</v>
      </c>
      <c r="CP6" s="8">
        <v>0</v>
      </c>
      <c r="CQ6" s="8">
        <f t="shared" ref="CQ6:CQ26" si="12">CN6+CO6+CP6</f>
        <v>0</v>
      </c>
      <c r="CR6" s="8">
        <v>26</v>
      </c>
      <c r="CS6" s="8">
        <f>CR6/$E$6*100</f>
        <v>109.24369747899159</v>
      </c>
      <c r="CT6" s="8">
        <f>(CR6-$E$6)/$E$6*100</f>
        <v>9.2436974789915922</v>
      </c>
      <c r="CU6" s="8">
        <v>0</v>
      </c>
      <c r="CV6" s="8">
        <v>0</v>
      </c>
      <c r="CW6" s="8">
        <v>0</v>
      </c>
      <c r="CX6" s="8">
        <f t="shared" ref="CX6:CX26" si="13">CU6+CV6+CW6</f>
        <v>0</v>
      </c>
      <c r="CY6" s="8">
        <v>26.7</v>
      </c>
      <c r="CZ6" s="8">
        <f>CY6/$E$6*100</f>
        <v>112.18487394957984</v>
      </c>
      <c r="DA6" s="8">
        <f>(CY6-$E$6)/$E$6*100</f>
        <v>12.184873949579826</v>
      </c>
      <c r="DB6" s="8">
        <v>0</v>
      </c>
      <c r="DC6" s="8">
        <v>0</v>
      </c>
      <c r="DD6" s="8">
        <v>0</v>
      </c>
      <c r="DE6" s="8">
        <f t="shared" ref="DE6:DE26" si="14">DB6+DC6+DD6</f>
        <v>0</v>
      </c>
      <c r="DF6" s="8">
        <v>26.5</v>
      </c>
      <c r="DG6" s="8">
        <f>DF6/$E$6*100</f>
        <v>111.34453781512606</v>
      </c>
      <c r="DH6" s="8">
        <f>(DF6-$E$6)/$E$6*100</f>
        <v>11.344537815126047</v>
      </c>
      <c r="DI6" s="8">
        <v>0</v>
      </c>
      <c r="DJ6" s="8">
        <v>0</v>
      </c>
      <c r="DK6" s="8">
        <v>0</v>
      </c>
      <c r="DL6" s="8">
        <f t="shared" ref="DL6:DL26" si="15">DI6+DJ6+DK6</f>
        <v>0</v>
      </c>
      <c r="DM6" s="8">
        <v>26.4</v>
      </c>
      <c r="DN6" s="8">
        <f>DM6/$E$6*100</f>
        <v>110.92436974789915</v>
      </c>
      <c r="DO6" s="8">
        <f>(DM6-$E$6)/$E$6*100</f>
        <v>10.924369747899149</v>
      </c>
      <c r="DP6" s="8">
        <v>0</v>
      </c>
      <c r="DQ6" s="8">
        <v>0</v>
      </c>
      <c r="DR6" s="8">
        <v>0</v>
      </c>
      <c r="DS6" s="8">
        <f t="shared" ref="DS6:DS26" si="16">DP6+DQ6+DR6</f>
        <v>0</v>
      </c>
      <c r="DT6" s="8">
        <v>27.1</v>
      </c>
      <c r="DU6" s="8">
        <f>DT6/$E$6*100</f>
        <v>113.8655462184874</v>
      </c>
      <c r="DV6" s="8">
        <f>(DT6-$E$6)/$E$6*100</f>
        <v>13.865546218487399</v>
      </c>
      <c r="DW6" s="8">
        <v>0</v>
      </c>
      <c r="DX6" s="8">
        <v>0</v>
      </c>
      <c r="DY6" s="8">
        <v>0</v>
      </c>
      <c r="DZ6" s="8">
        <f t="shared" ref="DZ6:DZ26" si="17">DW6+DX6+DY6</f>
        <v>0</v>
      </c>
      <c r="EA6" s="8">
        <v>27.5</v>
      </c>
      <c r="EB6" s="8">
        <f>EA6/$E$6*100</f>
        <v>115.54621848739495</v>
      </c>
      <c r="EC6" s="8">
        <f>(EA6-$E$6)/$E$6*100</f>
        <v>15.546218487394956</v>
      </c>
      <c r="ED6" s="8">
        <v>0</v>
      </c>
      <c r="EE6" s="8">
        <v>0</v>
      </c>
      <c r="EF6" s="8">
        <v>0</v>
      </c>
      <c r="EG6" s="8">
        <f t="shared" ref="EG6:EG26" si="18">ED6+EE6+EF6</f>
        <v>0</v>
      </c>
      <c r="EH6" s="8">
        <v>27.8</v>
      </c>
      <c r="EI6" s="8">
        <f>EH6/$E$6*100</f>
        <v>116.80672268907564</v>
      </c>
      <c r="EJ6" s="8">
        <f>(EH6-$E$6)/$E$6*100</f>
        <v>16.806722689075627</v>
      </c>
      <c r="EK6" s="8">
        <v>0</v>
      </c>
      <c r="EL6" s="8">
        <v>0</v>
      </c>
      <c r="EM6" s="8">
        <v>0</v>
      </c>
      <c r="EN6" s="8">
        <f t="shared" ref="EN6:EN26" si="19">EK6+EL6+EM6</f>
        <v>0</v>
      </c>
      <c r="EO6" s="8">
        <v>27.3</v>
      </c>
      <c r="EP6" s="8">
        <f>EO6/$E$6*100</f>
        <v>114.70588235294117</v>
      </c>
      <c r="EQ6" s="8">
        <f>(EO6-$E$6)/$E$6*100</f>
        <v>14.705882352941178</v>
      </c>
      <c r="ER6" s="8">
        <v>0</v>
      </c>
      <c r="ES6" s="8">
        <v>0</v>
      </c>
      <c r="ET6" s="8">
        <v>0</v>
      </c>
      <c r="EU6" s="8">
        <f t="shared" ref="EU6:EU26" si="20">ER6+ES6+ET6</f>
        <v>0</v>
      </c>
      <c r="EV6" s="8">
        <v>27.6</v>
      </c>
      <c r="EW6" s="8">
        <f>EV6/$E$6*100</f>
        <v>115.96638655462186</v>
      </c>
      <c r="EX6" s="8">
        <f>(EV6-$E$6)/$E$6*100</f>
        <v>15.966386554621851</v>
      </c>
      <c r="EY6" s="8">
        <v>0</v>
      </c>
      <c r="EZ6" s="8">
        <v>0</v>
      </c>
      <c r="FA6" s="8">
        <v>0</v>
      </c>
      <c r="FB6" s="8">
        <f t="shared" ref="FB6:FB26" si="21">EY6+EZ6+FA6</f>
        <v>0</v>
      </c>
      <c r="FC6" s="8">
        <v>27.7</v>
      </c>
      <c r="FD6" s="8">
        <f>FC6/$E$6*100</f>
        <v>116.38655462184873</v>
      </c>
      <c r="FE6" s="8">
        <f>(FC6-$E$6)/$E$6*100</f>
        <v>16.386554621848735</v>
      </c>
      <c r="FF6" s="8">
        <v>0</v>
      </c>
      <c r="FG6" s="8">
        <v>0</v>
      </c>
      <c r="FH6" s="8">
        <v>0</v>
      </c>
      <c r="FI6" s="8">
        <f t="shared" ref="FI6:FI26" si="22">FF6+FG6+FH6</f>
        <v>0</v>
      </c>
      <c r="FJ6" s="8">
        <v>27.9</v>
      </c>
      <c r="FK6" s="8">
        <f>FJ6/$E$6*100</f>
        <v>117.22689075630251</v>
      </c>
      <c r="FL6" s="8">
        <f>(FJ6-$E$6)/$E$6*100</f>
        <v>17.226890756302513</v>
      </c>
      <c r="FM6" s="8">
        <v>0</v>
      </c>
      <c r="FN6" s="8">
        <v>0</v>
      </c>
      <c r="FO6" s="8">
        <v>0</v>
      </c>
      <c r="FP6" s="8">
        <f t="shared" ref="FP6:FP26" si="23">FM6+FN6+FO6</f>
        <v>0</v>
      </c>
      <c r="FQ6" s="8">
        <v>28.1</v>
      </c>
      <c r="FR6" s="8">
        <f>FQ6/$E$6*100</f>
        <v>118.0672268907563</v>
      </c>
      <c r="FS6" s="8">
        <f>(FQ6-$E$6)/$E$6*100</f>
        <v>18.067226890756306</v>
      </c>
      <c r="FT6" s="8">
        <v>0</v>
      </c>
      <c r="FU6" s="8">
        <v>0</v>
      </c>
      <c r="FV6" s="8">
        <v>0</v>
      </c>
      <c r="FW6" s="8">
        <f t="shared" ref="FW6:FW26" si="24">FT6+FU6+FV6</f>
        <v>0</v>
      </c>
    </row>
    <row r="7" spans="1:179" s="8" customFormat="1" x14ac:dyDescent="0.3">
      <c r="A7" s="15"/>
      <c r="B7" s="15"/>
      <c r="C7" s="15"/>
      <c r="D7" s="8">
        <v>143</v>
      </c>
      <c r="E7" s="8">
        <v>20.100000000000001</v>
      </c>
      <c r="F7" s="8">
        <f>E7/$E$7*100</f>
        <v>100</v>
      </c>
      <c r="G7" s="8">
        <f>(E7-$E$7)/$E$7*100</f>
        <v>0</v>
      </c>
      <c r="H7" s="8">
        <v>0</v>
      </c>
      <c r="I7" s="8">
        <v>0</v>
      </c>
      <c r="J7" s="8">
        <v>0</v>
      </c>
      <c r="K7" s="8">
        <f t="shared" si="0"/>
        <v>0</v>
      </c>
      <c r="L7" s="8">
        <v>20.399999999999999</v>
      </c>
      <c r="M7" s="8">
        <f>L7/$E$7*100</f>
        <v>101.49253731343282</v>
      </c>
      <c r="N7" s="8">
        <f>(L7-$E$7)/$E$7*100</f>
        <v>1.4925373134328215</v>
      </c>
      <c r="O7" s="8">
        <v>0</v>
      </c>
      <c r="P7" s="8">
        <v>0</v>
      </c>
      <c r="Q7" s="8">
        <v>0</v>
      </c>
      <c r="R7" s="8">
        <f t="shared" si="1"/>
        <v>0</v>
      </c>
      <c r="S7" s="8">
        <v>20.100000000000001</v>
      </c>
      <c r="T7" s="8">
        <f>S7/$E$7*100</f>
        <v>100</v>
      </c>
      <c r="U7" s="8">
        <f>(S7-$E$7)/$E$7*100</f>
        <v>0</v>
      </c>
      <c r="V7" s="8">
        <v>0</v>
      </c>
      <c r="W7" s="8">
        <v>0</v>
      </c>
      <c r="X7" s="8">
        <v>0</v>
      </c>
      <c r="Y7" s="8">
        <f t="shared" si="2"/>
        <v>0</v>
      </c>
      <c r="Z7" s="8">
        <v>20.8</v>
      </c>
      <c r="AA7" s="8">
        <f>Z7/$E$7*100</f>
        <v>103.48258706467661</v>
      </c>
      <c r="AB7" s="8">
        <f>(Z7-$E$7)/$E$7*100</f>
        <v>3.4825870646766131</v>
      </c>
      <c r="AC7" s="8">
        <v>0</v>
      </c>
      <c r="AD7" s="8">
        <v>0</v>
      </c>
      <c r="AE7" s="8">
        <v>0</v>
      </c>
      <c r="AF7" s="8">
        <f t="shared" si="3"/>
        <v>0</v>
      </c>
      <c r="AG7" s="8">
        <v>20.6</v>
      </c>
      <c r="AH7" s="8">
        <f>AG7/$E$7*100</f>
        <v>102.48756218905473</v>
      </c>
      <c r="AI7" s="8">
        <f>(AG7-$E$7)/$E$7*100</f>
        <v>2.4875621890547261</v>
      </c>
      <c r="AJ7" s="8">
        <v>0</v>
      </c>
      <c r="AK7" s="8">
        <v>0</v>
      </c>
      <c r="AL7" s="8">
        <v>0</v>
      </c>
      <c r="AM7" s="8">
        <f t="shared" si="4"/>
        <v>0</v>
      </c>
      <c r="AN7" s="8">
        <v>20.9</v>
      </c>
      <c r="AO7" s="8">
        <f>AN7/$E$7*100</f>
        <v>103.98009950248755</v>
      </c>
      <c r="AP7" s="8">
        <f>(AN7-$E$7)/$E$7*100</f>
        <v>3.9800995024875476</v>
      </c>
      <c r="AQ7" s="8">
        <v>0</v>
      </c>
      <c r="AR7" s="8">
        <v>0</v>
      </c>
      <c r="AS7" s="8">
        <v>0</v>
      </c>
      <c r="AT7" s="8">
        <f t="shared" si="5"/>
        <v>0</v>
      </c>
      <c r="AU7" s="8">
        <v>20.9</v>
      </c>
      <c r="AV7" s="8">
        <f>AU7/$E$7*100</f>
        <v>103.98009950248755</v>
      </c>
      <c r="AW7" s="8">
        <f>(AU7-$E$7)/$E$7*100</f>
        <v>3.9800995024875476</v>
      </c>
      <c r="AX7" s="8">
        <v>0</v>
      </c>
      <c r="AY7" s="8">
        <v>0</v>
      </c>
      <c r="AZ7" s="8">
        <v>0</v>
      </c>
      <c r="BA7" s="8">
        <f t="shared" si="6"/>
        <v>0</v>
      </c>
      <c r="BB7" s="8">
        <v>21.2</v>
      </c>
      <c r="BC7" s="8">
        <f>BB7/$E$7*100</f>
        <v>105.47263681592038</v>
      </c>
      <c r="BD7" s="8">
        <f>(BB7-$E$7)/$E$7*100</f>
        <v>5.4726368159203869</v>
      </c>
      <c r="BE7" s="8">
        <v>0</v>
      </c>
      <c r="BF7" s="8">
        <v>0</v>
      </c>
      <c r="BG7" s="8">
        <v>0</v>
      </c>
      <c r="BH7" s="8">
        <f t="shared" si="7"/>
        <v>0</v>
      </c>
      <c r="BI7" s="8">
        <v>21.7</v>
      </c>
      <c r="BJ7" s="8">
        <f>BI7/$E$7*100</f>
        <v>107.96019900497511</v>
      </c>
      <c r="BK7" s="8">
        <f>(BI7-$E$7)/$E$7*100</f>
        <v>7.960199004975113</v>
      </c>
      <c r="BL7" s="8">
        <v>0</v>
      </c>
      <c r="BM7" s="8">
        <v>0</v>
      </c>
      <c r="BN7" s="8">
        <v>0</v>
      </c>
      <c r="BO7" s="8">
        <f t="shared" si="8"/>
        <v>0</v>
      </c>
      <c r="BP7" s="8">
        <v>21.8</v>
      </c>
      <c r="BQ7" s="8">
        <f>BP7/$E$7*100</f>
        <v>108.45771144278606</v>
      </c>
      <c r="BR7" s="8">
        <f>(BP7-$E$7)/$E$7*100</f>
        <v>8.4577114427860653</v>
      </c>
      <c r="BS7" s="8">
        <v>0</v>
      </c>
      <c r="BT7" s="8">
        <v>0</v>
      </c>
      <c r="BU7" s="8">
        <v>0</v>
      </c>
      <c r="BV7" s="8">
        <f t="shared" si="9"/>
        <v>0</v>
      </c>
      <c r="BW7" s="8">
        <v>21.7</v>
      </c>
      <c r="BX7" s="8">
        <f>BW7/$E$7*100</f>
        <v>107.96019900497511</v>
      </c>
      <c r="BY7" s="8">
        <f>(BW7-$E$7)/$E$7*100</f>
        <v>7.960199004975113</v>
      </c>
      <c r="BZ7" s="8">
        <v>0</v>
      </c>
      <c r="CA7" s="8">
        <v>0</v>
      </c>
      <c r="CB7" s="8">
        <v>0</v>
      </c>
      <c r="CC7" s="8">
        <f t="shared" si="10"/>
        <v>0</v>
      </c>
      <c r="CD7" s="8">
        <v>21.8</v>
      </c>
      <c r="CE7" s="8">
        <f>CD7/$E$7*100</f>
        <v>108.45771144278606</v>
      </c>
      <c r="CF7" s="8">
        <f>(CD7-$E$7)/$E$7*100</f>
        <v>8.4577114427860653</v>
      </c>
      <c r="CG7" s="8">
        <v>0</v>
      </c>
      <c r="CH7" s="8">
        <v>0</v>
      </c>
      <c r="CI7" s="8">
        <v>0</v>
      </c>
      <c r="CJ7" s="8">
        <f t="shared" si="11"/>
        <v>0</v>
      </c>
      <c r="CK7" s="8">
        <v>22</v>
      </c>
      <c r="CL7" s="8">
        <f>CK7/$E$7*100</f>
        <v>109.45273631840794</v>
      </c>
      <c r="CM7" s="8">
        <f>(CK7-$E$7)/$E$7*100</f>
        <v>9.4527363184079523</v>
      </c>
      <c r="CN7" s="8">
        <v>0</v>
      </c>
      <c r="CO7" s="8">
        <v>0</v>
      </c>
      <c r="CP7" s="8">
        <v>0</v>
      </c>
      <c r="CQ7" s="8">
        <f t="shared" si="12"/>
        <v>0</v>
      </c>
      <c r="CR7" s="8">
        <v>22.2</v>
      </c>
      <c r="CS7" s="8">
        <f>CR7/$E$7*100</f>
        <v>110.44776119402984</v>
      </c>
      <c r="CT7" s="8">
        <f>(CR7-$E$7)/$E$7*100</f>
        <v>10.447761194029839</v>
      </c>
      <c r="CU7" s="8">
        <v>0</v>
      </c>
      <c r="CV7" s="8">
        <v>0</v>
      </c>
      <c r="CW7" s="8">
        <v>0</v>
      </c>
      <c r="CX7" s="8">
        <f t="shared" si="13"/>
        <v>0</v>
      </c>
      <c r="CY7" s="8">
        <v>22.5</v>
      </c>
      <c r="CZ7" s="8">
        <f>CY7/$E$7*100</f>
        <v>111.94029850746267</v>
      </c>
      <c r="DA7" s="8">
        <f>(CY7-$E$7)/$E$7*100</f>
        <v>11.940298507462678</v>
      </c>
      <c r="DB7" s="8">
        <v>0</v>
      </c>
      <c r="DC7" s="8">
        <v>0</v>
      </c>
      <c r="DD7" s="8">
        <v>0</v>
      </c>
      <c r="DE7" s="8">
        <f t="shared" si="14"/>
        <v>0</v>
      </c>
      <c r="DF7" s="8">
        <v>22.2</v>
      </c>
      <c r="DG7" s="8">
        <f>DF7/$E$7*100</f>
        <v>110.44776119402984</v>
      </c>
      <c r="DH7" s="8">
        <f>(DF7-$E$7)/$E$7*100</f>
        <v>10.447761194029839</v>
      </c>
      <c r="DI7" s="8">
        <v>0</v>
      </c>
      <c r="DJ7" s="8">
        <v>0</v>
      </c>
      <c r="DK7" s="8">
        <v>0</v>
      </c>
      <c r="DL7" s="8">
        <f t="shared" si="15"/>
        <v>0</v>
      </c>
      <c r="DM7" s="8">
        <v>22.8</v>
      </c>
      <c r="DN7" s="8">
        <f>DM7/$E$7*100</f>
        <v>113.43283582089552</v>
      </c>
      <c r="DO7" s="8">
        <f>(DM7-$E$7)/$E$7*100</f>
        <v>13.432835820895516</v>
      </c>
      <c r="DP7" s="8">
        <v>0</v>
      </c>
      <c r="DQ7" s="8">
        <v>0</v>
      </c>
      <c r="DR7" s="8">
        <v>0</v>
      </c>
      <c r="DS7" s="8">
        <f t="shared" si="16"/>
        <v>0</v>
      </c>
      <c r="DT7" s="8">
        <v>23.1</v>
      </c>
      <c r="DU7" s="8">
        <f>DT7/$E$7*100</f>
        <v>114.92537313432835</v>
      </c>
      <c r="DV7" s="8">
        <f>(DT7-$E$7)/$E$7*100</f>
        <v>14.925373134328357</v>
      </c>
      <c r="DW7" s="8">
        <v>0</v>
      </c>
      <c r="DX7" s="8">
        <v>0</v>
      </c>
      <c r="DY7" s="8">
        <v>0</v>
      </c>
      <c r="DZ7" s="8">
        <f t="shared" si="17"/>
        <v>0</v>
      </c>
      <c r="EA7" s="8">
        <v>23</v>
      </c>
      <c r="EB7" s="8">
        <f>EA7/$E$7*100</f>
        <v>114.4278606965174</v>
      </c>
      <c r="EC7" s="8">
        <f>(EA7-$E$7)/$E$7*100</f>
        <v>14.427860696517406</v>
      </c>
      <c r="ED7" s="8">
        <v>0</v>
      </c>
      <c r="EE7" s="8">
        <v>0</v>
      </c>
      <c r="EF7" s="8">
        <v>0</v>
      </c>
      <c r="EG7" s="8">
        <f t="shared" si="18"/>
        <v>0</v>
      </c>
      <c r="EH7" s="8">
        <v>23.1</v>
      </c>
      <c r="EI7" s="8">
        <f>EH7/$E$7*100</f>
        <v>114.92537313432835</v>
      </c>
      <c r="EJ7" s="8">
        <f>(EH7-$E$7)/$E$7*100</f>
        <v>14.925373134328357</v>
      </c>
      <c r="EK7" s="8">
        <v>0</v>
      </c>
      <c r="EL7" s="8">
        <v>0</v>
      </c>
      <c r="EM7" s="8">
        <v>0</v>
      </c>
      <c r="EN7" s="8">
        <f t="shared" si="19"/>
        <v>0</v>
      </c>
      <c r="EO7" s="8">
        <v>23.2</v>
      </c>
      <c r="EP7" s="8">
        <f>EO7/$E$7*100</f>
        <v>115.42288557213929</v>
      </c>
      <c r="EQ7" s="8">
        <f>(EO7-$E$7)/$E$7*100</f>
        <v>15.422885572139291</v>
      </c>
      <c r="ER7" s="8">
        <v>0</v>
      </c>
      <c r="ES7" s="8">
        <v>0</v>
      </c>
      <c r="ET7" s="8">
        <v>0</v>
      </c>
      <c r="EU7" s="8">
        <f t="shared" si="20"/>
        <v>0</v>
      </c>
      <c r="EV7" s="8">
        <v>23.3</v>
      </c>
      <c r="EW7" s="8">
        <f>EV7/$E$7*100</f>
        <v>115.92039800995025</v>
      </c>
      <c r="EX7" s="8">
        <f>(EV7-$E$7)/$E$7*100</f>
        <v>15.920398009950244</v>
      </c>
      <c r="EY7" s="8">
        <v>0</v>
      </c>
      <c r="EZ7" s="8">
        <v>0</v>
      </c>
      <c r="FA7" s="8">
        <v>0</v>
      </c>
      <c r="FB7" s="8">
        <f t="shared" si="21"/>
        <v>0</v>
      </c>
      <c r="FC7" s="8">
        <v>23.2</v>
      </c>
      <c r="FD7" s="8">
        <f>FC7/$E$7*100</f>
        <v>115.42288557213929</v>
      </c>
      <c r="FE7" s="8">
        <f>(FC7-$E$7)/$E$7*100</f>
        <v>15.422885572139291</v>
      </c>
      <c r="FF7" s="8">
        <v>0</v>
      </c>
      <c r="FG7" s="8">
        <v>0</v>
      </c>
      <c r="FH7" s="8">
        <v>0</v>
      </c>
      <c r="FI7" s="8">
        <f t="shared" si="22"/>
        <v>0</v>
      </c>
      <c r="FJ7" s="8">
        <v>23.4</v>
      </c>
      <c r="FK7" s="8">
        <f>FJ7/$E$7*100</f>
        <v>116.41791044776117</v>
      </c>
      <c r="FL7" s="8">
        <f>(FJ7-$E$7)/$E$7*100</f>
        <v>16.417910447761177</v>
      </c>
      <c r="FM7" s="8">
        <v>0</v>
      </c>
      <c r="FN7" s="8">
        <v>0</v>
      </c>
      <c r="FO7" s="8">
        <v>0</v>
      </c>
      <c r="FP7" s="8">
        <f t="shared" si="23"/>
        <v>0</v>
      </c>
      <c r="FQ7" s="8">
        <v>23.4</v>
      </c>
      <c r="FR7" s="8">
        <f>FQ7/$E$7*100</f>
        <v>116.41791044776117</v>
      </c>
      <c r="FS7" s="8">
        <f>(FQ7-$E$7)/$E$7*100</f>
        <v>16.417910447761177</v>
      </c>
      <c r="FT7" s="8">
        <v>0</v>
      </c>
      <c r="FU7" s="8">
        <v>0</v>
      </c>
      <c r="FV7" s="8">
        <v>0</v>
      </c>
      <c r="FW7" s="8">
        <f t="shared" si="24"/>
        <v>0</v>
      </c>
    </row>
    <row r="8" spans="1:179" s="8" customFormat="1" x14ac:dyDescent="0.3">
      <c r="A8" s="15"/>
      <c r="B8" s="15"/>
      <c r="C8" s="15"/>
      <c r="D8" s="8">
        <v>1150</v>
      </c>
      <c r="E8" s="8">
        <v>22.7</v>
      </c>
      <c r="F8" s="8">
        <f>E8/$E$8*100</f>
        <v>100</v>
      </c>
      <c r="G8" s="8">
        <f>(E8-$E$8)/$E$8*100</f>
        <v>0</v>
      </c>
      <c r="H8" s="8">
        <v>0</v>
      </c>
      <c r="I8" s="8">
        <v>0</v>
      </c>
      <c r="J8" s="8">
        <v>0</v>
      </c>
      <c r="K8" s="8">
        <f t="shared" si="0"/>
        <v>0</v>
      </c>
      <c r="L8" s="8">
        <v>23.6</v>
      </c>
      <c r="M8" s="8">
        <f>L8/$E$8*100</f>
        <v>103.9647577092511</v>
      </c>
      <c r="N8" s="8">
        <f>(L8-$E$8)/$E$8*100</f>
        <v>3.9647577092511108</v>
      </c>
      <c r="O8" s="8">
        <v>0</v>
      </c>
      <c r="P8" s="8">
        <v>0</v>
      </c>
      <c r="Q8" s="8">
        <v>0</v>
      </c>
      <c r="R8" s="8">
        <f t="shared" si="1"/>
        <v>0</v>
      </c>
      <c r="S8" s="8">
        <v>23.4</v>
      </c>
      <c r="T8" s="8">
        <f>S8/$E$8*100</f>
        <v>103.08370044052863</v>
      </c>
      <c r="U8" s="8">
        <f>(S8-$E$8)/$E$8*100</f>
        <v>3.0837004405286312</v>
      </c>
      <c r="V8" s="8">
        <v>0</v>
      </c>
      <c r="W8" s="8">
        <v>0</v>
      </c>
      <c r="X8" s="8">
        <v>0</v>
      </c>
      <c r="Y8" s="8">
        <f t="shared" si="2"/>
        <v>0</v>
      </c>
      <c r="Z8" s="8">
        <v>23.2</v>
      </c>
      <c r="AA8" s="8">
        <f>Z8/$E$8*100</f>
        <v>102.20264317180616</v>
      </c>
      <c r="AB8" s="8">
        <f>(Z8-$E$8)/$E$8*100</f>
        <v>2.2026431718061676</v>
      </c>
      <c r="AC8" s="8">
        <v>0</v>
      </c>
      <c r="AD8" s="8">
        <v>0</v>
      </c>
      <c r="AE8" s="8">
        <v>0</v>
      </c>
      <c r="AF8" s="8">
        <f t="shared" si="3"/>
        <v>0</v>
      </c>
      <c r="AG8" s="8">
        <v>23.4</v>
      </c>
      <c r="AH8" s="8">
        <f>AG8/$E$8*100</f>
        <v>103.08370044052863</v>
      </c>
      <c r="AI8" s="8">
        <f>(AG8-$E$8)/$E$8*100</f>
        <v>3.0837004405286312</v>
      </c>
      <c r="AJ8" s="8">
        <v>0</v>
      </c>
      <c r="AK8" s="8">
        <v>0</v>
      </c>
      <c r="AL8" s="8">
        <v>0</v>
      </c>
      <c r="AM8" s="8">
        <f t="shared" si="4"/>
        <v>0</v>
      </c>
      <c r="AN8" s="8">
        <v>23.9</v>
      </c>
      <c r="AO8" s="8">
        <f>AN8/$E$8*100</f>
        <v>105.2863436123348</v>
      </c>
      <c r="AP8" s="8">
        <f>(AN8-$E$8)/$E$8*100</f>
        <v>5.2863436123347993</v>
      </c>
      <c r="AQ8" s="8">
        <v>0</v>
      </c>
      <c r="AR8" s="8">
        <v>0</v>
      </c>
      <c r="AS8" s="8">
        <v>0</v>
      </c>
      <c r="AT8" s="8">
        <f t="shared" si="5"/>
        <v>0</v>
      </c>
      <c r="AU8" s="8">
        <v>23.3</v>
      </c>
      <c r="AV8" s="8">
        <f>AU8/$E$8*100</f>
        <v>102.6431718061674</v>
      </c>
      <c r="AW8" s="8">
        <f>(AU8-$E$8)/$E$8*100</f>
        <v>2.6431718061674072</v>
      </c>
      <c r="AX8" s="8">
        <v>0</v>
      </c>
      <c r="AY8" s="8">
        <v>0</v>
      </c>
      <c r="AZ8" s="8">
        <v>0</v>
      </c>
      <c r="BA8" s="8">
        <f t="shared" si="6"/>
        <v>0</v>
      </c>
      <c r="BB8" s="8">
        <v>23.1</v>
      </c>
      <c r="BC8" s="8">
        <f>BB8/$E$8*100</f>
        <v>101.76211453744494</v>
      </c>
      <c r="BD8" s="8">
        <f>(BB8-$E$8)/$E$8*100</f>
        <v>1.7621145374449434</v>
      </c>
      <c r="BE8" s="8">
        <v>0</v>
      </c>
      <c r="BF8" s="8">
        <v>0</v>
      </c>
      <c r="BG8" s="8">
        <v>0</v>
      </c>
      <c r="BH8" s="8">
        <f t="shared" si="7"/>
        <v>0</v>
      </c>
      <c r="BI8" s="8">
        <v>23</v>
      </c>
      <c r="BJ8" s="8">
        <f>BI8/$E$8*100</f>
        <v>101.32158590308372</v>
      </c>
      <c r="BK8" s="8">
        <f>(BI8-$E$8)/$E$8*100</f>
        <v>1.3215859030837036</v>
      </c>
      <c r="BL8" s="8">
        <v>0</v>
      </c>
      <c r="BM8" s="8">
        <v>0</v>
      </c>
      <c r="BN8" s="8">
        <v>0</v>
      </c>
      <c r="BO8" s="8">
        <f t="shared" si="8"/>
        <v>0</v>
      </c>
      <c r="BP8" s="8">
        <v>23.2</v>
      </c>
      <c r="BQ8" s="8">
        <f>BP8/$E$8*100</f>
        <v>102.20264317180616</v>
      </c>
      <c r="BR8" s="8">
        <f>(BP8-$E$8)/$E$8*100</f>
        <v>2.2026431718061676</v>
      </c>
      <c r="BS8" s="8">
        <v>0</v>
      </c>
      <c r="BT8" s="8">
        <v>0</v>
      </c>
      <c r="BU8" s="8">
        <v>0</v>
      </c>
      <c r="BV8" s="8">
        <f t="shared" si="9"/>
        <v>0</v>
      </c>
      <c r="BW8" s="8">
        <v>23.9</v>
      </c>
      <c r="BX8" s="8">
        <f>BW8/$E$8*100</f>
        <v>105.2863436123348</v>
      </c>
      <c r="BY8" s="8">
        <f>(BW8-$E$8)/$E$8*100</f>
        <v>5.2863436123347993</v>
      </c>
      <c r="BZ8" s="8">
        <v>0</v>
      </c>
      <c r="CA8" s="8">
        <v>0</v>
      </c>
      <c r="CB8" s="8">
        <v>0</v>
      </c>
      <c r="CC8" s="8">
        <f t="shared" si="10"/>
        <v>0</v>
      </c>
      <c r="CD8" s="8">
        <v>24.5</v>
      </c>
      <c r="CE8" s="8">
        <f>CD8/$E$8*100</f>
        <v>107.92951541850219</v>
      </c>
      <c r="CF8" s="8">
        <f>(CD8-$E$8)/$E$8*100</f>
        <v>7.9295154185022056</v>
      </c>
      <c r="CG8" s="8">
        <v>0</v>
      </c>
      <c r="CH8" s="8">
        <v>0</v>
      </c>
      <c r="CI8" s="8">
        <v>0</v>
      </c>
      <c r="CJ8" s="8">
        <f t="shared" si="11"/>
        <v>0</v>
      </c>
      <c r="CK8" s="8">
        <v>25.3</v>
      </c>
      <c r="CL8" s="8">
        <f>CK8/$E$8*100</f>
        <v>111.45374449339207</v>
      </c>
      <c r="CM8" s="8">
        <f>(CK8-$E$8)/$E$8*100</f>
        <v>11.453744493392078</v>
      </c>
      <c r="CN8" s="8">
        <v>0</v>
      </c>
      <c r="CO8" s="8">
        <v>0</v>
      </c>
      <c r="CP8" s="8">
        <v>0</v>
      </c>
      <c r="CQ8" s="8">
        <f t="shared" si="12"/>
        <v>0</v>
      </c>
      <c r="CR8" s="8">
        <v>25.6</v>
      </c>
      <c r="CS8" s="8">
        <f>CR8/$E$8*100</f>
        <v>112.77533039647578</v>
      </c>
      <c r="CT8" s="8">
        <f>(CR8-$E$8)/$E$8*100</f>
        <v>12.775330396475781</v>
      </c>
      <c r="CU8" s="8">
        <v>0</v>
      </c>
      <c r="CV8" s="8">
        <v>0</v>
      </c>
      <c r="CW8" s="8">
        <v>0</v>
      </c>
      <c r="CX8" s="8">
        <f t="shared" si="13"/>
        <v>0</v>
      </c>
      <c r="CY8" s="8">
        <v>25.6</v>
      </c>
      <c r="CZ8" s="8">
        <f>CY8/$E$8*100</f>
        <v>112.77533039647578</v>
      </c>
      <c r="DA8" s="8">
        <f>(CY8-$E$8)/$E$8*100</f>
        <v>12.775330396475781</v>
      </c>
      <c r="DB8" s="8">
        <v>0</v>
      </c>
      <c r="DC8" s="8">
        <v>0</v>
      </c>
      <c r="DD8" s="8">
        <v>0</v>
      </c>
      <c r="DE8" s="8">
        <f t="shared" si="14"/>
        <v>0</v>
      </c>
      <c r="DF8" s="8">
        <v>26</v>
      </c>
      <c r="DG8" s="8">
        <f>DF8/$E$8*100</f>
        <v>114.53744493392071</v>
      </c>
      <c r="DH8" s="8">
        <f>(DF8-$E$8)/$E$8*100</f>
        <v>14.53744493392071</v>
      </c>
      <c r="DI8" s="8">
        <v>0</v>
      </c>
      <c r="DJ8" s="8">
        <v>0</v>
      </c>
      <c r="DK8" s="8">
        <v>0</v>
      </c>
      <c r="DL8" s="8">
        <f t="shared" si="15"/>
        <v>0</v>
      </c>
      <c r="DM8" s="8">
        <v>25.7</v>
      </c>
      <c r="DN8" s="8">
        <f>DM8/$E$8*100</f>
        <v>113.215859030837</v>
      </c>
      <c r="DO8" s="8">
        <f>(DM8-$E$8)/$E$8*100</f>
        <v>13.215859030837004</v>
      </c>
      <c r="DP8" s="8">
        <v>0</v>
      </c>
      <c r="DQ8" s="8">
        <v>0</v>
      </c>
      <c r="DR8" s="8">
        <v>0</v>
      </c>
      <c r="DS8" s="8">
        <f t="shared" si="16"/>
        <v>0</v>
      </c>
      <c r="DT8" s="8">
        <v>25.6</v>
      </c>
      <c r="DU8" s="8">
        <f>DT8/$E$8*100</f>
        <v>112.77533039647578</v>
      </c>
      <c r="DV8" s="8">
        <f>(DT8-$E$8)/$E$8*100</f>
        <v>12.775330396475781</v>
      </c>
      <c r="DW8" s="8">
        <v>0</v>
      </c>
      <c r="DX8" s="8">
        <v>0</v>
      </c>
      <c r="DY8" s="8">
        <v>0</v>
      </c>
      <c r="DZ8" s="8">
        <f t="shared" si="17"/>
        <v>0</v>
      </c>
      <c r="EA8" s="8">
        <v>25.7</v>
      </c>
      <c r="EB8" s="8">
        <f>EA8/$E$8*100</f>
        <v>113.215859030837</v>
      </c>
      <c r="EC8" s="8">
        <f>(EA8-$E$8)/$E$8*100</f>
        <v>13.215859030837004</v>
      </c>
      <c r="ED8" s="8">
        <v>0</v>
      </c>
      <c r="EE8" s="8">
        <v>0</v>
      </c>
      <c r="EF8" s="8">
        <v>0</v>
      </c>
      <c r="EG8" s="8">
        <f t="shared" si="18"/>
        <v>0</v>
      </c>
      <c r="EH8" s="8">
        <v>26</v>
      </c>
      <c r="EI8" s="8">
        <f>EH8/$E$8*100</f>
        <v>114.53744493392071</v>
      </c>
      <c r="EJ8" s="8">
        <f>(EH8-$E$8)/$E$8*100</f>
        <v>14.53744493392071</v>
      </c>
      <c r="EK8" s="8">
        <v>0</v>
      </c>
      <c r="EL8" s="8">
        <v>0</v>
      </c>
      <c r="EM8" s="8">
        <v>0</v>
      </c>
      <c r="EN8" s="8">
        <f t="shared" si="19"/>
        <v>0</v>
      </c>
      <c r="EO8" s="8">
        <v>26</v>
      </c>
      <c r="EP8" s="8">
        <f>EO8/$E$8*100</f>
        <v>114.53744493392071</v>
      </c>
      <c r="EQ8" s="8">
        <f>(EO8-$E$8)/$E$8*100</f>
        <v>14.53744493392071</v>
      </c>
      <c r="ER8" s="8">
        <v>0</v>
      </c>
      <c r="ES8" s="8">
        <v>0</v>
      </c>
      <c r="ET8" s="8">
        <v>0</v>
      </c>
      <c r="EU8" s="8">
        <f t="shared" si="20"/>
        <v>0</v>
      </c>
      <c r="EV8" s="8">
        <v>26.2</v>
      </c>
      <c r="EW8" s="8">
        <f>EV8/$E$8*100</f>
        <v>115.41850220264318</v>
      </c>
      <c r="EX8" s="8">
        <f>(EV8-$E$8)/$E$8*100</f>
        <v>15.418502202643172</v>
      </c>
      <c r="EY8" s="8">
        <v>0</v>
      </c>
      <c r="EZ8" s="8">
        <v>0</v>
      </c>
      <c r="FA8" s="8">
        <v>0</v>
      </c>
      <c r="FB8" s="8">
        <f t="shared" si="21"/>
        <v>0</v>
      </c>
      <c r="FC8" s="8">
        <v>24.7</v>
      </c>
      <c r="FD8" s="8">
        <f>FC8/$E$8*100</f>
        <v>108.81057268722468</v>
      </c>
      <c r="FE8" s="8">
        <f>(FC8-$E$8)/$E$8*100</f>
        <v>8.8105726872246706</v>
      </c>
      <c r="FF8" s="8">
        <v>0</v>
      </c>
      <c r="FG8" s="8">
        <v>0</v>
      </c>
      <c r="FH8" s="8">
        <v>0</v>
      </c>
      <c r="FI8" s="8">
        <f t="shared" si="22"/>
        <v>0</v>
      </c>
      <c r="FJ8" s="8">
        <v>25</v>
      </c>
      <c r="FK8" s="8">
        <f>FJ8/$E$8*100</f>
        <v>110.13215859030838</v>
      </c>
      <c r="FL8" s="8">
        <f>(FJ8-$E$8)/$E$8*100</f>
        <v>10.132158590308373</v>
      </c>
      <c r="FM8" s="8">
        <v>0</v>
      </c>
      <c r="FN8" s="8">
        <v>0</v>
      </c>
      <c r="FO8" s="8">
        <v>0</v>
      </c>
      <c r="FP8" s="8">
        <f t="shared" si="23"/>
        <v>0</v>
      </c>
      <c r="FQ8" s="8">
        <v>25.5</v>
      </c>
      <c r="FR8" s="8">
        <f>FQ8/$E$8*100</f>
        <v>112.33480176211455</v>
      </c>
      <c r="FS8" s="8">
        <f>(FQ8-$E$8)/$E$8*100</f>
        <v>12.334801762114541</v>
      </c>
      <c r="FT8" s="8">
        <v>0</v>
      </c>
      <c r="FU8" s="8">
        <v>0</v>
      </c>
      <c r="FV8" s="8">
        <v>0</v>
      </c>
      <c r="FW8" s="8">
        <f t="shared" si="24"/>
        <v>0</v>
      </c>
    </row>
    <row r="9" spans="1:179" s="9" customFormat="1" x14ac:dyDescent="0.3">
      <c r="A9" s="16" t="s">
        <v>35</v>
      </c>
      <c r="B9" s="16"/>
      <c r="C9" s="16"/>
      <c r="D9" s="9">
        <v>1112</v>
      </c>
      <c r="E9" s="9">
        <v>22.7</v>
      </c>
      <c r="F9" s="9">
        <f>E9/$E$9*100</f>
        <v>100</v>
      </c>
      <c r="G9" s="9">
        <f>(E9-$E$9)/$E$9*100</f>
        <v>0</v>
      </c>
      <c r="H9" s="9">
        <v>0</v>
      </c>
      <c r="I9" s="9">
        <v>0</v>
      </c>
      <c r="J9" s="9">
        <v>0</v>
      </c>
      <c r="K9" s="9">
        <f t="shared" si="0"/>
        <v>0</v>
      </c>
      <c r="L9" s="9">
        <v>23.3</v>
      </c>
      <c r="M9" s="9">
        <f>L9/$E$9*100</f>
        <v>102.6431718061674</v>
      </c>
      <c r="N9" s="9">
        <f>(L9-$E$9)/$E$9*100</f>
        <v>2.6431718061674072</v>
      </c>
      <c r="O9" s="9">
        <v>0</v>
      </c>
      <c r="P9" s="9">
        <v>0</v>
      </c>
      <c r="Q9" s="9">
        <v>0</v>
      </c>
      <c r="R9" s="9">
        <f t="shared" si="1"/>
        <v>0</v>
      </c>
      <c r="S9" s="9">
        <v>23</v>
      </c>
      <c r="T9" s="9">
        <f>S9/$E$9*100</f>
        <v>101.32158590308372</v>
      </c>
      <c r="U9" s="9">
        <f>(S9-$E$9)/$E$9*100</f>
        <v>1.3215859030837036</v>
      </c>
      <c r="V9" s="9">
        <v>0</v>
      </c>
      <c r="W9" s="9">
        <v>0</v>
      </c>
      <c r="X9" s="9">
        <v>0</v>
      </c>
      <c r="Y9" s="9">
        <f t="shared" si="2"/>
        <v>0</v>
      </c>
      <c r="Z9" s="9">
        <v>23.5</v>
      </c>
      <c r="AA9" s="9">
        <f>Z9/$E$9*100</f>
        <v>103.52422907488987</v>
      </c>
      <c r="AB9" s="9">
        <f>(Z9-$E$9)/$E$9*100</f>
        <v>3.5242290748898708</v>
      </c>
      <c r="AC9" s="9">
        <v>0</v>
      </c>
      <c r="AD9" s="9">
        <v>0</v>
      </c>
      <c r="AE9" s="9">
        <v>4</v>
      </c>
      <c r="AF9" s="9">
        <f t="shared" si="3"/>
        <v>4</v>
      </c>
      <c r="AG9" s="9">
        <v>22.3</v>
      </c>
      <c r="AH9" s="9">
        <f>AG9/$E$9*100</f>
        <v>98.23788546255507</v>
      </c>
      <c r="AI9" s="9">
        <f>(AG9-$E$9)/$E$9*100</f>
        <v>-1.7621145374449279</v>
      </c>
      <c r="AJ9" s="9">
        <v>1</v>
      </c>
      <c r="AK9" s="9">
        <v>4</v>
      </c>
      <c r="AL9" s="9">
        <v>4</v>
      </c>
      <c r="AM9" s="9">
        <f t="shared" si="4"/>
        <v>9</v>
      </c>
      <c r="AN9" s="9">
        <v>21.7</v>
      </c>
      <c r="AO9" s="9">
        <f>AN9/$E$9*100</f>
        <v>95.594713656387668</v>
      </c>
      <c r="AP9" s="9">
        <f>(AN9-$E$9)/$E$9*100</f>
        <v>-4.4052863436123353</v>
      </c>
      <c r="AQ9" s="9">
        <v>1</v>
      </c>
      <c r="AR9" s="9">
        <v>0</v>
      </c>
      <c r="AS9" s="9">
        <v>2</v>
      </c>
      <c r="AT9" s="9">
        <f t="shared" si="5"/>
        <v>3</v>
      </c>
      <c r="AU9" s="9">
        <v>21.3</v>
      </c>
      <c r="AV9" s="9">
        <f>AU9/$E$9*100</f>
        <v>93.832599118942738</v>
      </c>
      <c r="AW9" s="9">
        <f>(AU9-$E$9)/$E$9*100</f>
        <v>-6.1674008810572625</v>
      </c>
      <c r="AX9" s="9">
        <v>2</v>
      </c>
      <c r="AY9" s="9">
        <v>2</v>
      </c>
      <c r="AZ9" s="9">
        <v>0</v>
      </c>
      <c r="BA9" s="9">
        <f t="shared" si="6"/>
        <v>4</v>
      </c>
      <c r="BB9" s="9">
        <v>22.3</v>
      </c>
      <c r="BC9" s="9">
        <f>BB9/$E$9*100</f>
        <v>98.23788546255507</v>
      </c>
      <c r="BD9" s="9">
        <f>(BB9-$E$9)/$E$9*100</f>
        <v>-1.7621145374449279</v>
      </c>
      <c r="BE9" s="9">
        <v>1</v>
      </c>
      <c r="BF9" s="9">
        <v>2</v>
      </c>
      <c r="BG9" s="9">
        <v>2</v>
      </c>
      <c r="BH9" s="9">
        <f t="shared" si="7"/>
        <v>5</v>
      </c>
      <c r="BI9" s="9">
        <v>22.8</v>
      </c>
      <c r="BJ9" s="9">
        <f>BI9/$E$9*100</f>
        <v>100.44052863436124</v>
      </c>
      <c r="BK9" s="9">
        <f>(BI9-$E$9)/$E$9*100</f>
        <v>0.44052863436123979</v>
      </c>
      <c r="BL9" s="9">
        <v>0</v>
      </c>
      <c r="BM9" s="9">
        <v>2</v>
      </c>
      <c r="BN9" s="9">
        <v>0</v>
      </c>
      <c r="BO9" s="9">
        <f t="shared" si="8"/>
        <v>2</v>
      </c>
      <c r="BP9" s="9">
        <v>23.1</v>
      </c>
      <c r="BQ9" s="9">
        <f>BP9/$E$9*100</f>
        <v>101.76211453744494</v>
      </c>
      <c r="BR9" s="9">
        <f>(BP9-$E$9)/$E$9*100</f>
        <v>1.7621145374449434</v>
      </c>
      <c r="BS9" s="9">
        <v>0</v>
      </c>
      <c r="BT9" s="9">
        <v>2</v>
      </c>
      <c r="BU9" s="9">
        <v>0</v>
      </c>
      <c r="BV9" s="9">
        <f t="shared" si="9"/>
        <v>2</v>
      </c>
      <c r="BW9" s="9">
        <v>23.6</v>
      </c>
      <c r="BX9" s="9">
        <f>BW9/$E$9*100</f>
        <v>103.9647577092511</v>
      </c>
      <c r="BY9" s="9">
        <f>(BW9-$E$9)/$E$9*100</f>
        <v>3.9647577092511108</v>
      </c>
      <c r="BZ9" s="9">
        <v>0</v>
      </c>
      <c r="CA9" s="9">
        <v>2</v>
      </c>
      <c r="CB9" s="9">
        <v>0</v>
      </c>
      <c r="CC9" s="9">
        <f t="shared" si="10"/>
        <v>2</v>
      </c>
      <c r="CD9" s="9">
        <v>23.7</v>
      </c>
      <c r="CE9" s="9">
        <f>CD9/$E$9*100</f>
        <v>104.40528634361232</v>
      </c>
      <c r="CF9" s="9">
        <f>(CD9-$E$9)/$E$9*100</f>
        <v>4.4052863436123353</v>
      </c>
      <c r="CG9" s="9">
        <v>0</v>
      </c>
      <c r="CH9" s="9">
        <v>2</v>
      </c>
      <c r="CI9" s="9">
        <v>2</v>
      </c>
      <c r="CJ9" s="9">
        <f t="shared" si="11"/>
        <v>4</v>
      </c>
      <c r="CK9" s="9">
        <v>23.4</v>
      </c>
      <c r="CL9" s="9">
        <f>CK9/$E$9*100</f>
        <v>103.08370044052863</v>
      </c>
      <c r="CM9" s="9">
        <f>(CK9-$E$9)/$E$9*100</f>
        <v>3.0837004405286312</v>
      </c>
      <c r="CN9" s="9">
        <v>0</v>
      </c>
      <c r="CO9" s="9">
        <v>2</v>
      </c>
      <c r="CP9" s="9">
        <v>2</v>
      </c>
      <c r="CQ9" s="9">
        <f t="shared" si="12"/>
        <v>4</v>
      </c>
      <c r="CR9" s="9">
        <v>22.8</v>
      </c>
      <c r="CS9" s="9">
        <f>CR9/$E$9*100</f>
        <v>100.44052863436124</v>
      </c>
      <c r="CT9" s="9">
        <f>(CR9-$E$9)/$E$9*100</f>
        <v>0.44052863436123979</v>
      </c>
      <c r="CU9" s="9">
        <v>0</v>
      </c>
      <c r="CV9" s="9">
        <v>2</v>
      </c>
      <c r="CW9" s="9">
        <v>2</v>
      </c>
      <c r="CX9" s="9">
        <f t="shared" si="13"/>
        <v>4</v>
      </c>
      <c r="CY9" s="9">
        <v>22.5</v>
      </c>
      <c r="CZ9" s="9">
        <f>CY9/$E$9*100</f>
        <v>99.118942731277542</v>
      </c>
      <c r="DA9" s="9">
        <f>(CY9-$E$9)/$E$9*100</f>
        <v>-0.88105726872246393</v>
      </c>
      <c r="DB9" s="9">
        <v>0</v>
      </c>
      <c r="DC9" s="9">
        <v>4</v>
      </c>
      <c r="DD9" s="9">
        <v>4</v>
      </c>
      <c r="DE9" s="9">
        <f t="shared" si="14"/>
        <v>8</v>
      </c>
      <c r="DF9" s="9">
        <v>22.3</v>
      </c>
      <c r="DG9" s="9">
        <f>DF9/$E$9*100</f>
        <v>98.23788546255507</v>
      </c>
      <c r="DH9" s="9">
        <f>(DF9-$E$9)/$E$9*100</f>
        <v>-1.7621145374449279</v>
      </c>
      <c r="DI9" s="9">
        <v>1</v>
      </c>
      <c r="DJ9" s="9">
        <v>2</v>
      </c>
      <c r="DK9" s="9">
        <v>2</v>
      </c>
      <c r="DL9" s="9">
        <f t="shared" si="15"/>
        <v>5</v>
      </c>
      <c r="DM9" s="9">
        <v>23.2</v>
      </c>
      <c r="DN9" s="9">
        <f>DM9/$E$9*100</f>
        <v>102.20264317180616</v>
      </c>
      <c r="DO9" s="9">
        <f>(DM9-$E$9)/$E$9*100</f>
        <v>2.2026431718061676</v>
      </c>
      <c r="DP9" s="9">
        <v>0</v>
      </c>
      <c r="DQ9" s="9">
        <v>2</v>
      </c>
      <c r="DR9" s="9">
        <v>0</v>
      </c>
      <c r="DS9" s="9">
        <f t="shared" si="16"/>
        <v>2</v>
      </c>
      <c r="DT9" s="9">
        <v>24.3</v>
      </c>
      <c r="DU9" s="9">
        <f>DT9/$E$9*100</f>
        <v>107.04845814977975</v>
      </c>
      <c r="DV9" s="9">
        <f>(DT9-$E$9)/$E$9*100</f>
        <v>7.0484581497797416</v>
      </c>
      <c r="DW9" s="9">
        <v>0</v>
      </c>
      <c r="DX9" s="9">
        <v>2</v>
      </c>
      <c r="DY9" s="9">
        <v>2</v>
      </c>
      <c r="DZ9" s="9">
        <f t="shared" si="17"/>
        <v>4</v>
      </c>
      <c r="EA9" s="9">
        <v>24.5</v>
      </c>
      <c r="EB9" s="9">
        <f>EA9/$E$9*100</f>
        <v>107.92951541850219</v>
      </c>
      <c r="EC9" s="9">
        <f>(EA9-$E$9)/$E$9*100</f>
        <v>7.9295154185022056</v>
      </c>
      <c r="ED9" s="9">
        <v>0</v>
      </c>
      <c r="EE9" s="9">
        <v>0</v>
      </c>
      <c r="EF9" s="9">
        <v>0</v>
      </c>
      <c r="EG9" s="9">
        <f t="shared" si="18"/>
        <v>0</v>
      </c>
      <c r="EH9" s="9">
        <v>24.6</v>
      </c>
      <c r="EI9" s="9">
        <f>EH9/$E$9*100</f>
        <v>108.37004405286346</v>
      </c>
      <c r="EJ9" s="9">
        <f>(EH9-$E$9)/$E$9*100</f>
        <v>8.3700440528634452</v>
      </c>
      <c r="EK9" s="9">
        <v>0</v>
      </c>
      <c r="EL9" s="9">
        <v>2</v>
      </c>
      <c r="EM9" s="9">
        <v>0</v>
      </c>
      <c r="EN9" s="9">
        <f t="shared" si="19"/>
        <v>2</v>
      </c>
      <c r="EO9" s="9">
        <v>24.7</v>
      </c>
      <c r="EP9" s="9">
        <f>EO9/$E$9*100</f>
        <v>108.81057268722468</v>
      </c>
      <c r="EQ9" s="9">
        <f>(EO9-$E$9)/$E$9*100</f>
        <v>8.8105726872246706</v>
      </c>
      <c r="ER9" s="9">
        <v>0</v>
      </c>
      <c r="ES9" s="9">
        <v>0</v>
      </c>
      <c r="ET9" s="9">
        <v>0</v>
      </c>
      <c r="EU9" s="9">
        <f t="shared" si="20"/>
        <v>0</v>
      </c>
      <c r="EV9" s="9">
        <v>24.4</v>
      </c>
      <c r="EW9" s="9">
        <f>EV9/$E$9*100</f>
        <v>107.48898678414096</v>
      </c>
      <c r="EX9" s="9">
        <f>(EV9-$E$9)/$E$9*100</f>
        <v>7.4889867841409661</v>
      </c>
      <c r="EY9" s="9">
        <v>0</v>
      </c>
      <c r="EZ9" s="9">
        <v>0</v>
      </c>
      <c r="FA9" s="9">
        <v>0</v>
      </c>
      <c r="FB9" s="9">
        <f t="shared" si="21"/>
        <v>0</v>
      </c>
      <c r="FC9" s="9">
        <v>24</v>
      </c>
      <c r="FD9" s="9">
        <f>FC9/$E$9*100</f>
        <v>105.72687224669603</v>
      </c>
      <c r="FE9" s="9">
        <f>(FC9-$E$9)/$E$9*100</f>
        <v>5.7268722466960389</v>
      </c>
      <c r="FF9" s="9">
        <v>0</v>
      </c>
      <c r="FG9" s="9">
        <v>0</v>
      </c>
      <c r="FH9" s="9">
        <v>2</v>
      </c>
      <c r="FI9" s="9">
        <f t="shared" si="22"/>
        <v>2</v>
      </c>
      <c r="FJ9" s="9">
        <v>22.4</v>
      </c>
      <c r="FK9" s="9">
        <f>FJ9/$E$9*100</f>
        <v>98.678414096916299</v>
      </c>
      <c r="FL9" s="9">
        <f>(FJ9-$E$9)/$E$9*100</f>
        <v>-1.3215859030837036</v>
      </c>
      <c r="FM9" s="9">
        <v>1</v>
      </c>
      <c r="FN9" s="9">
        <v>0</v>
      </c>
      <c r="FO9" s="9">
        <v>4</v>
      </c>
      <c r="FP9" s="9">
        <f t="shared" si="23"/>
        <v>5</v>
      </c>
      <c r="FQ9" s="9">
        <v>22</v>
      </c>
      <c r="FR9" s="9">
        <f>FQ9/$E$9*100</f>
        <v>96.916299559471369</v>
      </c>
      <c r="FS9" s="9">
        <f>(FQ9-$E$9)/$E$9*100</f>
        <v>-3.0837004405286312</v>
      </c>
      <c r="FT9" s="9">
        <v>1</v>
      </c>
      <c r="FU9" s="9">
        <v>4</v>
      </c>
      <c r="FV9" s="9">
        <v>4</v>
      </c>
      <c r="FW9" s="9">
        <f t="shared" si="24"/>
        <v>9</v>
      </c>
    </row>
    <row r="10" spans="1:179" s="9" customFormat="1" x14ac:dyDescent="0.3">
      <c r="A10" s="16"/>
      <c r="B10" s="16"/>
      <c r="C10" s="16"/>
      <c r="D10" s="9">
        <v>74</v>
      </c>
      <c r="E10" s="9">
        <v>22</v>
      </c>
      <c r="F10" s="9">
        <f>E10/$E$10*100</f>
        <v>100</v>
      </c>
      <c r="G10" s="9">
        <f>(E10-$E$10)/$E$10*100</f>
        <v>0</v>
      </c>
      <c r="H10" s="9">
        <v>0</v>
      </c>
      <c r="I10" s="9">
        <v>0</v>
      </c>
      <c r="J10" s="9">
        <v>0</v>
      </c>
      <c r="K10" s="9">
        <f t="shared" si="0"/>
        <v>0</v>
      </c>
      <c r="L10" s="9">
        <v>22.3</v>
      </c>
      <c r="M10" s="9">
        <f>L10/$E$10*100</f>
        <v>101.36363636363637</v>
      </c>
      <c r="N10" s="9">
        <f>(L10-$E$10)/$E$10*100</f>
        <v>1.3636363636363669</v>
      </c>
      <c r="O10" s="9">
        <v>0</v>
      </c>
      <c r="P10" s="9">
        <v>0</v>
      </c>
      <c r="Q10" s="9">
        <v>0</v>
      </c>
      <c r="R10" s="9">
        <f t="shared" si="1"/>
        <v>0</v>
      </c>
      <c r="S10" s="9">
        <v>22.5</v>
      </c>
      <c r="T10" s="9">
        <f>S10/$E$10*100</f>
        <v>102.27272727272727</v>
      </c>
      <c r="U10" s="9">
        <f>(S10-$E$10)/$E$10*100</f>
        <v>2.2727272727272729</v>
      </c>
      <c r="V10" s="9">
        <v>0</v>
      </c>
      <c r="W10" s="9">
        <v>2</v>
      </c>
      <c r="X10" s="9">
        <v>0</v>
      </c>
      <c r="Y10" s="9">
        <f t="shared" si="2"/>
        <v>2</v>
      </c>
      <c r="Z10" s="9">
        <v>22.6</v>
      </c>
      <c r="AA10" s="9">
        <f>Z10/$E$10*100</f>
        <v>102.72727272727273</v>
      </c>
      <c r="AB10" s="9">
        <f>(Z10-$E$10)/$E$10*100</f>
        <v>2.7272727272727337</v>
      </c>
      <c r="AC10" s="9">
        <v>0</v>
      </c>
      <c r="AD10" s="9">
        <v>2</v>
      </c>
      <c r="AE10" s="9">
        <v>2</v>
      </c>
      <c r="AF10" s="9">
        <f t="shared" si="3"/>
        <v>4</v>
      </c>
      <c r="AG10" s="9">
        <v>21.6</v>
      </c>
      <c r="AH10" s="9">
        <f>AG10/$E$10*100</f>
        <v>98.181818181818187</v>
      </c>
      <c r="AI10" s="9">
        <f>(AG10-$E$10)/$E$10*100</f>
        <v>-1.8181818181818119</v>
      </c>
      <c r="AJ10" s="9">
        <v>1</v>
      </c>
      <c r="AK10" s="9">
        <v>4</v>
      </c>
      <c r="AL10" s="9">
        <v>4</v>
      </c>
      <c r="AM10" s="9">
        <f t="shared" si="4"/>
        <v>9</v>
      </c>
      <c r="AN10" s="9">
        <v>21.2</v>
      </c>
      <c r="AO10" s="9">
        <f>AN10/$E$10*100</f>
        <v>96.36363636363636</v>
      </c>
      <c r="AP10" s="9">
        <f>(AN10-$E$10)/$E$10*100</f>
        <v>-3.6363636363636398</v>
      </c>
      <c r="AQ10" s="9">
        <v>1</v>
      </c>
      <c r="AR10" s="9">
        <v>2</v>
      </c>
      <c r="AS10" s="9">
        <v>0</v>
      </c>
      <c r="AT10" s="9">
        <f t="shared" si="5"/>
        <v>3</v>
      </c>
      <c r="AU10" s="9">
        <v>20.6</v>
      </c>
      <c r="AV10" s="9">
        <f>AU10/$E$10*100</f>
        <v>93.63636363636364</v>
      </c>
      <c r="AW10" s="9">
        <f>(AU10-$E$10)/$E$10*100</f>
        <v>-6.3636363636363571</v>
      </c>
      <c r="AX10" s="9">
        <v>2</v>
      </c>
      <c r="AY10" s="9">
        <v>0</v>
      </c>
      <c r="AZ10" s="9">
        <v>0</v>
      </c>
      <c r="BA10" s="9">
        <f t="shared" si="6"/>
        <v>2</v>
      </c>
      <c r="BB10" s="9">
        <v>21.5</v>
      </c>
      <c r="BC10" s="9">
        <f>BB10/$E$10*100</f>
        <v>97.727272727272734</v>
      </c>
      <c r="BD10" s="9">
        <f>(BB10-$E$10)/$E$10*100</f>
        <v>-2.2727272727272729</v>
      </c>
      <c r="BE10" s="9">
        <v>1</v>
      </c>
      <c r="BF10" s="9">
        <v>0</v>
      </c>
      <c r="BG10" s="9">
        <v>0</v>
      </c>
      <c r="BH10" s="9">
        <f t="shared" si="7"/>
        <v>1</v>
      </c>
      <c r="BI10" s="9">
        <v>22</v>
      </c>
      <c r="BJ10" s="9">
        <f>BI10/$E$10*100</f>
        <v>100</v>
      </c>
      <c r="BK10" s="9">
        <f>(BI10-$E$10)/$E$10*100</f>
        <v>0</v>
      </c>
      <c r="BL10" s="9">
        <v>0</v>
      </c>
      <c r="BM10" s="9">
        <v>2</v>
      </c>
      <c r="BN10" s="9">
        <v>0</v>
      </c>
      <c r="BO10" s="9">
        <f t="shared" si="8"/>
        <v>2</v>
      </c>
      <c r="BP10" s="9">
        <v>22.3</v>
      </c>
      <c r="BQ10" s="9">
        <f>BP10/$E$10*100</f>
        <v>101.36363636363637</v>
      </c>
      <c r="BR10" s="9">
        <f>(BP10-$E$10)/$E$10*100</f>
        <v>1.3636363636363669</v>
      </c>
      <c r="BS10" s="9">
        <v>0</v>
      </c>
      <c r="BT10" s="9">
        <v>0</v>
      </c>
      <c r="BU10" s="9">
        <v>2</v>
      </c>
      <c r="BV10" s="9">
        <f t="shared" si="9"/>
        <v>2</v>
      </c>
      <c r="BW10" s="9">
        <v>23</v>
      </c>
      <c r="BX10" s="9">
        <f>BW10/$E$10*100</f>
        <v>104.54545454545455</v>
      </c>
      <c r="BY10" s="9">
        <f>(BW10-$E$10)/$E$10*100</f>
        <v>4.5454545454545459</v>
      </c>
      <c r="BZ10" s="9">
        <v>0</v>
      </c>
      <c r="CA10" s="9">
        <v>0</v>
      </c>
      <c r="CB10" s="9">
        <v>2</v>
      </c>
      <c r="CC10" s="9">
        <f t="shared" si="10"/>
        <v>2</v>
      </c>
      <c r="CD10" s="9">
        <v>23.1</v>
      </c>
      <c r="CE10" s="9">
        <f>CD10/$E$10*100</f>
        <v>105</v>
      </c>
      <c r="CF10" s="9">
        <f>(CD10-$E$10)/$E$10*100</f>
        <v>5.0000000000000062</v>
      </c>
      <c r="CG10" s="9">
        <v>0</v>
      </c>
      <c r="CH10" s="9">
        <v>0</v>
      </c>
      <c r="CI10" s="9">
        <v>0</v>
      </c>
      <c r="CJ10" s="9">
        <f t="shared" si="11"/>
        <v>0</v>
      </c>
      <c r="CK10" s="9">
        <v>22.6</v>
      </c>
      <c r="CL10" s="9">
        <f>CK10/$E$10*100</f>
        <v>102.72727272727273</v>
      </c>
      <c r="CM10" s="9">
        <f>(CK10-$E$10)/$E$10*100</f>
        <v>2.7272727272727337</v>
      </c>
      <c r="CN10" s="9">
        <v>0</v>
      </c>
      <c r="CO10" s="9">
        <v>2</v>
      </c>
      <c r="CP10" s="9">
        <v>2</v>
      </c>
      <c r="CQ10" s="9">
        <f t="shared" si="12"/>
        <v>4</v>
      </c>
      <c r="CR10" s="9">
        <v>22.3</v>
      </c>
      <c r="CS10" s="9">
        <f>CR10/$E$10*100</f>
        <v>101.36363636363637</v>
      </c>
      <c r="CT10" s="9">
        <f>(CR10-$E$10)/$E$10*100</f>
        <v>1.3636363636363669</v>
      </c>
      <c r="CU10" s="9">
        <v>0</v>
      </c>
      <c r="CV10" s="9">
        <v>2</v>
      </c>
      <c r="CW10" s="9">
        <v>4</v>
      </c>
      <c r="CX10" s="9">
        <f t="shared" si="13"/>
        <v>6</v>
      </c>
      <c r="CY10" s="9">
        <v>22.1</v>
      </c>
      <c r="CZ10" s="9">
        <f>CY10/$E$10*100</f>
        <v>100.45454545454547</v>
      </c>
      <c r="DA10" s="9">
        <f>(CY10-$E$10)/$E$10*100</f>
        <v>0.45454545454546103</v>
      </c>
      <c r="DB10" s="9">
        <v>0</v>
      </c>
      <c r="DC10" s="9">
        <v>2</v>
      </c>
      <c r="DD10" s="9">
        <v>4</v>
      </c>
      <c r="DE10" s="9">
        <f t="shared" si="14"/>
        <v>6</v>
      </c>
      <c r="DF10" s="9">
        <v>21.4</v>
      </c>
      <c r="DG10" s="9">
        <f>DF10/$E$10*100</f>
        <v>97.272727272727266</v>
      </c>
      <c r="DH10" s="9">
        <f>(DF10-$E$10)/$E$10*100</f>
        <v>-2.7272727272727337</v>
      </c>
      <c r="DI10" s="9">
        <v>1</v>
      </c>
      <c r="DJ10" s="9">
        <v>2</v>
      </c>
      <c r="DK10" s="9">
        <v>2</v>
      </c>
      <c r="DL10" s="9">
        <f t="shared" si="15"/>
        <v>5</v>
      </c>
      <c r="DM10" s="9">
        <v>22.3</v>
      </c>
      <c r="DN10" s="9">
        <f>DM10/$E$10*100</f>
        <v>101.36363636363637</v>
      </c>
      <c r="DO10" s="9">
        <f>(DM10-$E$10)/$E$10*100</f>
        <v>1.3636363636363669</v>
      </c>
      <c r="DP10" s="9">
        <v>0</v>
      </c>
      <c r="DQ10" s="9">
        <v>2</v>
      </c>
      <c r="DR10" s="9">
        <v>2</v>
      </c>
      <c r="DS10" s="9">
        <f t="shared" si="16"/>
        <v>4</v>
      </c>
      <c r="DT10" s="9">
        <v>23.3</v>
      </c>
      <c r="DU10" s="9">
        <f>DT10/$E$10*100</f>
        <v>105.90909090909091</v>
      </c>
      <c r="DV10" s="9">
        <f>(DT10-$E$10)/$E$10*100</f>
        <v>5.9090909090909127</v>
      </c>
      <c r="DW10" s="9">
        <v>0</v>
      </c>
      <c r="DX10" s="9">
        <v>0</v>
      </c>
      <c r="DY10" s="9">
        <v>0</v>
      </c>
      <c r="DZ10" s="9">
        <f t="shared" si="17"/>
        <v>0</v>
      </c>
      <c r="EA10" s="9">
        <v>23.5</v>
      </c>
      <c r="EB10" s="9">
        <f>EA10/$E$10*100</f>
        <v>106.81818181818181</v>
      </c>
      <c r="EC10" s="9">
        <f>(EA10-$E$10)/$E$10*100</f>
        <v>6.8181818181818175</v>
      </c>
      <c r="ED10" s="9">
        <v>0</v>
      </c>
      <c r="EE10" s="9">
        <v>0</v>
      </c>
      <c r="EF10" s="9">
        <v>0</v>
      </c>
      <c r="EG10" s="9">
        <f t="shared" si="18"/>
        <v>0</v>
      </c>
      <c r="EH10" s="9">
        <v>23.8</v>
      </c>
      <c r="EI10" s="9">
        <f>EH10/$E$10*100</f>
        <v>108.18181818181817</v>
      </c>
      <c r="EJ10" s="9">
        <f>(EH10-$E$10)/$E$10*100</f>
        <v>8.1818181818181852</v>
      </c>
      <c r="EK10" s="9">
        <v>0</v>
      </c>
      <c r="EL10" s="9">
        <v>2</v>
      </c>
      <c r="EM10" s="9">
        <v>0</v>
      </c>
      <c r="EN10" s="9">
        <f t="shared" si="19"/>
        <v>2</v>
      </c>
      <c r="EO10" s="9">
        <v>24.2</v>
      </c>
      <c r="EP10" s="9">
        <f>EO10/$E$10*100</f>
        <v>109.99999999999999</v>
      </c>
      <c r="EQ10" s="9">
        <f>(EO10-$E$10)/$E$10*100</f>
        <v>9.9999999999999964</v>
      </c>
      <c r="ER10" s="9">
        <v>0</v>
      </c>
      <c r="ES10" s="9">
        <v>2</v>
      </c>
      <c r="ET10" s="9">
        <v>0</v>
      </c>
      <c r="EU10" s="9">
        <f t="shared" si="20"/>
        <v>2</v>
      </c>
      <c r="EV10" s="9">
        <v>24</v>
      </c>
      <c r="EW10" s="9">
        <f>EV10/$E$10*100</f>
        <v>109.09090909090908</v>
      </c>
      <c r="EX10" s="9">
        <f>(EV10-$E$10)/$E$10*100</f>
        <v>9.0909090909090917</v>
      </c>
      <c r="EY10" s="9">
        <v>0</v>
      </c>
      <c r="EZ10" s="9">
        <v>2</v>
      </c>
      <c r="FA10" s="9">
        <v>0</v>
      </c>
      <c r="FB10" s="9">
        <f t="shared" si="21"/>
        <v>2</v>
      </c>
      <c r="FC10" s="9">
        <v>23.5</v>
      </c>
      <c r="FD10" s="9">
        <f>FC10/$E$10*100</f>
        <v>106.81818181818181</v>
      </c>
      <c r="FE10" s="9">
        <f>(FC10-$E$10)/$E$10*100</f>
        <v>6.8181818181818175</v>
      </c>
      <c r="FF10" s="9">
        <v>0</v>
      </c>
      <c r="FG10" s="9">
        <v>0</v>
      </c>
      <c r="FH10" s="9">
        <v>0</v>
      </c>
      <c r="FI10" s="9">
        <f t="shared" si="22"/>
        <v>0</v>
      </c>
      <c r="FJ10" s="9">
        <v>22.4</v>
      </c>
      <c r="FK10" s="9">
        <f>FJ10/$E$10*100</f>
        <v>101.81818181818181</v>
      </c>
      <c r="FL10" s="9">
        <f>(FJ10-$E$10)/$E$10*100</f>
        <v>1.8181818181818119</v>
      </c>
      <c r="FM10" s="9">
        <v>0</v>
      </c>
      <c r="FN10" s="9">
        <v>2</v>
      </c>
      <c r="FO10" s="9">
        <v>4</v>
      </c>
      <c r="FP10" s="9">
        <f t="shared" si="23"/>
        <v>6</v>
      </c>
      <c r="FQ10" s="9">
        <v>21.2</v>
      </c>
      <c r="FR10" s="9">
        <f>FQ10/$E$10*100</f>
        <v>96.36363636363636</v>
      </c>
      <c r="FS10" s="9">
        <f>(FQ10-$E$10)/$E$10*100</f>
        <v>-3.6363636363636398</v>
      </c>
      <c r="FT10" s="9">
        <v>1</v>
      </c>
      <c r="FU10" s="9">
        <v>2</v>
      </c>
      <c r="FV10" s="9">
        <v>4</v>
      </c>
      <c r="FW10" s="9">
        <f t="shared" si="24"/>
        <v>7</v>
      </c>
    </row>
    <row r="11" spans="1:179" s="9" customFormat="1" x14ac:dyDescent="0.3">
      <c r="A11" s="16"/>
      <c r="B11" s="16"/>
      <c r="C11" s="16"/>
      <c r="D11" s="9">
        <v>116</v>
      </c>
      <c r="E11" s="9">
        <v>26.1</v>
      </c>
      <c r="F11" s="9">
        <f>E11/$E$11*100</f>
        <v>100</v>
      </c>
      <c r="G11" s="9">
        <v>0</v>
      </c>
      <c r="H11" s="9">
        <v>0</v>
      </c>
      <c r="I11" s="9">
        <v>0</v>
      </c>
      <c r="J11" s="9">
        <v>0</v>
      </c>
      <c r="K11" s="9">
        <f t="shared" si="0"/>
        <v>0</v>
      </c>
      <c r="L11" s="9">
        <v>26.1</v>
      </c>
      <c r="M11" s="9">
        <f>L11/$E$11*100</f>
        <v>100</v>
      </c>
      <c r="N11" s="9">
        <f>(L11-$E$11)/$E$11*100</f>
        <v>0</v>
      </c>
      <c r="O11" s="9">
        <v>0</v>
      </c>
      <c r="P11" s="9">
        <v>0</v>
      </c>
      <c r="Q11" s="9">
        <v>2</v>
      </c>
      <c r="R11" s="9">
        <f t="shared" si="1"/>
        <v>2</v>
      </c>
      <c r="S11" s="9">
        <v>25.6</v>
      </c>
      <c r="T11" s="9">
        <f>S11/$E$11*100</f>
        <v>98.084291187739453</v>
      </c>
      <c r="U11" s="9">
        <f>(S11-$E$11)/$E$11*100</f>
        <v>-1.9157088122605364</v>
      </c>
      <c r="V11" s="9">
        <v>1</v>
      </c>
      <c r="W11" s="9">
        <v>0</v>
      </c>
      <c r="X11" s="9">
        <v>0</v>
      </c>
      <c r="Y11" s="9">
        <f t="shared" si="2"/>
        <v>1</v>
      </c>
      <c r="Z11" s="9">
        <v>26.2</v>
      </c>
      <c r="AA11" s="9">
        <f>Z11/$E$11*100</f>
        <v>100.38314176245208</v>
      </c>
      <c r="AB11" s="9">
        <f>(Z11-$E$11)/$E$11*100</f>
        <v>0.38314176245209913</v>
      </c>
      <c r="AC11" s="9">
        <v>0</v>
      </c>
      <c r="AD11" s="9">
        <v>2</v>
      </c>
      <c r="AE11" s="9">
        <v>2</v>
      </c>
      <c r="AF11" s="9">
        <f t="shared" si="3"/>
        <v>4</v>
      </c>
      <c r="AG11" s="9">
        <v>25.5</v>
      </c>
      <c r="AH11" s="9">
        <f>AG11/$E$11*100</f>
        <v>97.701149425287355</v>
      </c>
      <c r="AI11" s="9">
        <f>(AG11-$E$11)/$E$11*100</f>
        <v>-2.2988505747126489</v>
      </c>
      <c r="AJ11" s="9">
        <v>1</v>
      </c>
      <c r="AK11" s="9">
        <v>4</v>
      </c>
      <c r="AL11" s="9">
        <v>2</v>
      </c>
      <c r="AM11" s="9">
        <f t="shared" si="4"/>
        <v>7</v>
      </c>
      <c r="AN11" s="9">
        <v>25.2</v>
      </c>
      <c r="AO11" s="9">
        <f>AN11/$E$11*100</f>
        <v>96.551724137931032</v>
      </c>
      <c r="AP11" s="9">
        <f>(AN11-$E$11)/$E$11*100</f>
        <v>-3.4482758620689737</v>
      </c>
      <c r="AQ11" s="9">
        <v>1</v>
      </c>
      <c r="AR11" s="9">
        <v>2</v>
      </c>
      <c r="AS11" s="9">
        <v>2</v>
      </c>
      <c r="AT11" s="9">
        <f t="shared" si="5"/>
        <v>5</v>
      </c>
      <c r="AU11" s="9">
        <v>24.8</v>
      </c>
      <c r="AV11" s="9">
        <f>AU11/$E$11*100</f>
        <v>95.019157088122611</v>
      </c>
      <c r="AW11" s="9">
        <f>(AU11-$E$11)/$E$11*100</f>
        <v>-4.9808429118773967</v>
      </c>
      <c r="AX11" s="9">
        <v>1</v>
      </c>
      <c r="AY11" s="9">
        <v>2</v>
      </c>
      <c r="AZ11" s="9">
        <v>2</v>
      </c>
      <c r="BA11" s="9">
        <f t="shared" si="6"/>
        <v>5</v>
      </c>
      <c r="BB11" s="9">
        <v>25.8</v>
      </c>
      <c r="BC11" s="9">
        <f>BB11/$E$11*100</f>
        <v>98.850574712643677</v>
      </c>
      <c r="BD11" s="9">
        <f>(BB11-$E$11)/$E$11*100</f>
        <v>-1.1494252873563244</v>
      </c>
      <c r="BE11" s="9">
        <v>1</v>
      </c>
      <c r="BF11" s="9">
        <v>0</v>
      </c>
      <c r="BG11" s="9">
        <v>2</v>
      </c>
      <c r="BH11" s="9">
        <f t="shared" si="7"/>
        <v>3</v>
      </c>
      <c r="BI11" s="9">
        <v>26.4</v>
      </c>
      <c r="BJ11" s="9">
        <f>BI11/$E$11*100</f>
        <v>101.14942528735631</v>
      </c>
      <c r="BK11" s="9">
        <f>(BI11-$E$11)/$E$11*100</f>
        <v>1.1494252873563109</v>
      </c>
      <c r="BL11" s="9">
        <v>0</v>
      </c>
      <c r="BM11" s="9">
        <v>2</v>
      </c>
      <c r="BN11" s="9">
        <v>0</v>
      </c>
      <c r="BO11" s="9">
        <f t="shared" si="8"/>
        <v>2</v>
      </c>
      <c r="BP11" s="9">
        <v>26.6</v>
      </c>
      <c r="BQ11" s="9">
        <f>BP11/$E$11*100</f>
        <v>101.91570881226053</v>
      </c>
      <c r="BR11" s="9">
        <f>(BP11-$E$11)/$E$11*100</f>
        <v>1.9157088122605364</v>
      </c>
      <c r="BS11" s="9">
        <v>0</v>
      </c>
      <c r="BT11" s="9">
        <v>2</v>
      </c>
      <c r="BU11" s="9">
        <v>0</v>
      </c>
      <c r="BV11" s="9">
        <f t="shared" si="9"/>
        <v>2</v>
      </c>
      <c r="BW11" s="9">
        <v>27</v>
      </c>
      <c r="BX11" s="9">
        <f>BW11/$E$11*100</f>
        <v>103.44827586206895</v>
      </c>
      <c r="BY11" s="9">
        <f>(BW11-$E$11)/$E$11*100</f>
        <v>3.44827586206896</v>
      </c>
      <c r="BZ11" s="9">
        <v>0</v>
      </c>
      <c r="CA11" s="9">
        <v>2</v>
      </c>
      <c r="CB11" s="9">
        <v>0</v>
      </c>
      <c r="CC11" s="9">
        <f t="shared" si="10"/>
        <v>2</v>
      </c>
      <c r="CD11" s="9">
        <v>27.1</v>
      </c>
      <c r="CE11" s="9">
        <f>CD11/$E$11*100</f>
        <v>103.83141762452108</v>
      </c>
      <c r="CF11" s="9">
        <f>(CD11-$E$11)/$E$11*100</f>
        <v>3.8314176245210727</v>
      </c>
      <c r="CG11" s="9">
        <v>0</v>
      </c>
      <c r="CH11" s="9">
        <v>2</v>
      </c>
      <c r="CI11" s="9">
        <v>0</v>
      </c>
      <c r="CJ11" s="9">
        <f t="shared" si="11"/>
        <v>2</v>
      </c>
      <c r="CK11" s="9">
        <v>26.5</v>
      </c>
      <c r="CL11" s="9">
        <f>CK11/$E$11*100</f>
        <v>101.53256704980842</v>
      </c>
      <c r="CM11" s="9">
        <f>(CK11-$E$11)/$E$11*100</f>
        <v>1.5325670498084236</v>
      </c>
      <c r="CN11" s="9">
        <v>0</v>
      </c>
      <c r="CO11" s="9">
        <v>0</v>
      </c>
      <c r="CP11" s="9">
        <v>2</v>
      </c>
      <c r="CQ11" s="9">
        <f t="shared" si="12"/>
        <v>2</v>
      </c>
      <c r="CR11" s="9">
        <v>26.3</v>
      </c>
      <c r="CS11" s="9">
        <f>CR11/$E$11*100</f>
        <v>100.76628352490422</v>
      </c>
      <c r="CT11" s="9">
        <f>(CR11-$E$11)/$E$11*100</f>
        <v>0.76628352490421181</v>
      </c>
      <c r="CU11" s="9">
        <v>0</v>
      </c>
      <c r="CV11" s="9">
        <v>2</v>
      </c>
      <c r="CW11" s="9">
        <v>2</v>
      </c>
      <c r="CX11" s="9">
        <f t="shared" si="13"/>
        <v>4</v>
      </c>
      <c r="CY11" s="9">
        <v>26</v>
      </c>
      <c r="CZ11" s="9">
        <f>CY11/$E$11*100</f>
        <v>99.616858237547888</v>
      </c>
      <c r="DA11" s="9">
        <f>(CY11-$E$11)/$E$11*100</f>
        <v>-0.38314176245211273</v>
      </c>
      <c r="DB11" s="9">
        <v>0</v>
      </c>
      <c r="DC11" s="9">
        <v>2</v>
      </c>
      <c r="DD11" s="9">
        <v>4</v>
      </c>
      <c r="DE11" s="9">
        <f t="shared" si="14"/>
        <v>6</v>
      </c>
      <c r="DF11" s="9">
        <v>25.3</v>
      </c>
      <c r="DG11" s="9">
        <f>DF11/$E$11*100</f>
        <v>96.934865900383144</v>
      </c>
      <c r="DH11" s="9">
        <f>(DF11-$E$11)/$E$11*100</f>
        <v>-3.065134099616861</v>
      </c>
      <c r="DI11" s="9">
        <v>1</v>
      </c>
      <c r="DJ11" s="9">
        <v>2</v>
      </c>
      <c r="DK11" s="9">
        <v>0</v>
      </c>
      <c r="DL11" s="9">
        <f t="shared" si="15"/>
        <v>3</v>
      </c>
      <c r="DM11" s="9">
        <v>26.7</v>
      </c>
      <c r="DN11" s="9">
        <f>DM11/$E$11*100</f>
        <v>102.29885057471265</v>
      </c>
      <c r="DO11" s="9">
        <f>(DM11-$E$11)/$E$11*100</f>
        <v>2.2988505747126355</v>
      </c>
      <c r="DP11" s="9">
        <v>0</v>
      </c>
      <c r="DQ11" s="9">
        <v>2</v>
      </c>
      <c r="DR11" s="9">
        <v>0</v>
      </c>
      <c r="DS11" s="9">
        <f t="shared" si="16"/>
        <v>2</v>
      </c>
      <c r="DT11" s="9">
        <v>28</v>
      </c>
      <c r="DU11" s="9">
        <f>DT11/$E$11*100</f>
        <v>107.27969348659003</v>
      </c>
      <c r="DV11" s="9">
        <f>(DT11-$E$11)/$E$11*100</f>
        <v>7.2796934865900331</v>
      </c>
      <c r="DW11" s="9">
        <v>0</v>
      </c>
      <c r="DX11" s="9">
        <v>2</v>
      </c>
      <c r="DY11" s="9">
        <v>0</v>
      </c>
      <c r="DZ11" s="9">
        <f t="shared" si="17"/>
        <v>2</v>
      </c>
      <c r="EA11" s="9">
        <v>28.2</v>
      </c>
      <c r="EB11" s="9">
        <f>EA11/$E$11*100</f>
        <v>108.04597701149426</v>
      </c>
      <c r="EC11" s="9">
        <f>(EA11-$E$11)/$E$11*100</f>
        <v>8.0459770114942444</v>
      </c>
      <c r="ED11" s="9">
        <v>0</v>
      </c>
      <c r="EE11" s="9">
        <v>0</v>
      </c>
      <c r="EF11" s="9">
        <v>0</v>
      </c>
      <c r="EG11" s="9">
        <f t="shared" si="18"/>
        <v>0</v>
      </c>
      <c r="EH11" s="9">
        <v>28.6</v>
      </c>
      <c r="EI11" s="9">
        <f>EH11/$E$11*100</f>
        <v>109.57854406130268</v>
      </c>
      <c r="EJ11" s="9">
        <f>(EH11-$E$11)/$E$11*100</f>
        <v>9.5785440613026811</v>
      </c>
      <c r="EK11" s="9">
        <v>0</v>
      </c>
      <c r="EL11" s="9">
        <v>0</v>
      </c>
      <c r="EM11" s="9">
        <v>0</v>
      </c>
      <c r="EN11" s="9">
        <f t="shared" si="19"/>
        <v>0</v>
      </c>
      <c r="EO11" s="9">
        <v>28.7</v>
      </c>
      <c r="EP11" s="9">
        <f>EO11/$E$11*100</f>
        <v>109.96168582375478</v>
      </c>
      <c r="EQ11" s="9">
        <f>(EO11-$E$11)/$E$11*100</f>
        <v>9.961685823754781</v>
      </c>
      <c r="ER11" s="9">
        <v>0</v>
      </c>
      <c r="ES11" s="9">
        <v>0</v>
      </c>
      <c r="ET11" s="9">
        <v>2</v>
      </c>
      <c r="EU11" s="9">
        <f t="shared" si="20"/>
        <v>2</v>
      </c>
      <c r="EV11" s="9">
        <v>28.2</v>
      </c>
      <c r="EW11" s="9">
        <f>EV11/$E$11*100</f>
        <v>108.04597701149426</v>
      </c>
      <c r="EX11" s="9">
        <f>(EV11-$E$11)/$E$11*100</f>
        <v>8.0459770114942444</v>
      </c>
      <c r="EY11" s="9">
        <v>0</v>
      </c>
      <c r="EZ11" s="9">
        <v>0</v>
      </c>
      <c r="FA11" s="9">
        <v>0</v>
      </c>
      <c r="FB11" s="9">
        <f t="shared" si="21"/>
        <v>0</v>
      </c>
      <c r="FC11" s="9">
        <v>27.8</v>
      </c>
      <c r="FD11" s="9">
        <f>FC11/$E$11*100</f>
        <v>106.51340996168581</v>
      </c>
      <c r="FE11" s="9">
        <f>(FC11-$E$11)/$E$11*100</f>
        <v>6.5134099616858201</v>
      </c>
      <c r="FF11" s="9">
        <v>0</v>
      </c>
      <c r="FG11" s="9">
        <v>0</v>
      </c>
      <c r="FH11" s="9">
        <v>2</v>
      </c>
      <c r="FI11" s="9">
        <f t="shared" si="22"/>
        <v>2</v>
      </c>
      <c r="FJ11" s="9">
        <v>26.8</v>
      </c>
      <c r="FK11" s="9">
        <f>FJ11/$E$11*100</f>
        <v>102.68199233716476</v>
      </c>
      <c r="FL11" s="9">
        <f>(FJ11-$E$11)/$E$11*100</f>
        <v>2.6819923371647483</v>
      </c>
      <c r="FM11" s="9">
        <v>0</v>
      </c>
      <c r="FN11" s="9">
        <v>0</v>
      </c>
      <c r="FO11" s="9">
        <v>4</v>
      </c>
      <c r="FP11" s="9">
        <f t="shared" si="23"/>
        <v>4</v>
      </c>
      <c r="FQ11" s="9">
        <v>25.5</v>
      </c>
      <c r="FR11" s="9">
        <f>FQ11/$E$11*100</f>
        <v>97.701149425287355</v>
      </c>
      <c r="FS11" s="9">
        <f>(FQ11-$E$11)/$E$11*100</f>
        <v>-2.2988505747126489</v>
      </c>
      <c r="FT11" s="9">
        <v>1</v>
      </c>
      <c r="FU11" s="9">
        <v>4</v>
      </c>
      <c r="FV11" s="9">
        <v>4</v>
      </c>
      <c r="FW11" s="9">
        <f t="shared" si="24"/>
        <v>9</v>
      </c>
    </row>
    <row r="12" spans="1:179" s="9" customFormat="1" x14ac:dyDescent="0.3">
      <c r="A12" s="16"/>
      <c r="B12" s="16"/>
      <c r="C12" s="16"/>
      <c r="D12" s="9">
        <v>72</v>
      </c>
      <c r="E12" s="9">
        <v>22.1</v>
      </c>
      <c r="F12" s="9">
        <f>E12/$E$12*100</f>
        <v>100</v>
      </c>
      <c r="G12" s="9">
        <v>0</v>
      </c>
      <c r="H12" s="9">
        <v>0</v>
      </c>
      <c r="I12" s="9">
        <v>0</v>
      </c>
      <c r="J12" s="9">
        <v>0</v>
      </c>
      <c r="K12" s="9">
        <f t="shared" si="0"/>
        <v>0</v>
      </c>
      <c r="L12" s="9">
        <v>22.4</v>
      </c>
      <c r="M12" s="9">
        <f>L12/$E$12*100</f>
        <v>101.35746606334841</v>
      </c>
      <c r="N12" s="9">
        <f>(L12-$E$12)/$E$12*100</f>
        <v>1.3574660633484033</v>
      </c>
      <c r="O12" s="9">
        <v>0</v>
      </c>
      <c r="P12" s="9">
        <v>0</v>
      </c>
      <c r="Q12" s="9">
        <v>0</v>
      </c>
      <c r="R12" s="9">
        <f t="shared" si="1"/>
        <v>0</v>
      </c>
      <c r="S12" s="9">
        <v>22.4</v>
      </c>
      <c r="T12" s="9">
        <f>S12/$E$12*100</f>
        <v>101.35746606334841</v>
      </c>
      <c r="U12" s="9">
        <f>(S12-$E$12)/$E$12*100</f>
        <v>1.3574660633484033</v>
      </c>
      <c r="V12" s="9">
        <v>0</v>
      </c>
      <c r="W12" s="9">
        <v>0</v>
      </c>
      <c r="X12" s="9">
        <v>2</v>
      </c>
      <c r="Y12" s="9">
        <f t="shared" si="2"/>
        <v>2</v>
      </c>
      <c r="Z12" s="9">
        <v>22.6</v>
      </c>
      <c r="AA12" s="9">
        <f>Z12/$E$12*100</f>
        <v>102.26244343891402</v>
      </c>
      <c r="AB12" s="9">
        <f>(Z12-$E$12)/$E$12*100</f>
        <v>2.2624434389140271</v>
      </c>
      <c r="AC12" s="9">
        <v>0</v>
      </c>
      <c r="AD12" s="9">
        <v>0</v>
      </c>
      <c r="AE12" s="9">
        <v>4</v>
      </c>
      <c r="AF12" s="9">
        <f t="shared" si="3"/>
        <v>4</v>
      </c>
      <c r="AG12" s="9">
        <v>21.3</v>
      </c>
      <c r="AH12" s="9">
        <f>AG12/$E$12*100</f>
        <v>96.380090497737555</v>
      </c>
      <c r="AI12" s="9">
        <f>(AG12-$E$12)/$E$12*100</f>
        <v>-3.6199095022624466</v>
      </c>
      <c r="AJ12" s="9">
        <v>1</v>
      </c>
      <c r="AK12" s="9">
        <v>4</v>
      </c>
      <c r="AL12" s="9">
        <v>2</v>
      </c>
      <c r="AM12" s="9">
        <f t="shared" si="4"/>
        <v>7</v>
      </c>
      <c r="AN12" s="9">
        <v>20.8</v>
      </c>
      <c r="AO12" s="9">
        <f>AN12/$E$12*100</f>
        <v>94.117647058823522</v>
      </c>
      <c r="AP12" s="9">
        <f>(AN12-$E$12)/$E$12*100</f>
        <v>-5.8823529411764737</v>
      </c>
      <c r="AQ12" s="9">
        <v>1</v>
      </c>
      <c r="AR12" s="9">
        <v>0</v>
      </c>
      <c r="AS12" s="9">
        <v>2</v>
      </c>
      <c r="AT12" s="9">
        <f t="shared" si="5"/>
        <v>3</v>
      </c>
      <c r="AU12" s="9">
        <v>20.2</v>
      </c>
      <c r="AV12" s="9">
        <f>AU12/$E$12*100</f>
        <v>91.402714932126685</v>
      </c>
      <c r="AW12" s="9">
        <f>(AU12-$E$12)/$E$12*100</f>
        <v>-8.5972850678733135</v>
      </c>
      <c r="AX12" s="9">
        <v>2</v>
      </c>
      <c r="AY12" s="9">
        <v>0</v>
      </c>
      <c r="AZ12" s="9">
        <v>2</v>
      </c>
      <c r="BA12" s="9">
        <f t="shared" si="6"/>
        <v>4</v>
      </c>
      <c r="BB12" s="9">
        <v>21.8</v>
      </c>
      <c r="BC12" s="9">
        <f>BB12/$E$12*100</f>
        <v>98.642533936651574</v>
      </c>
      <c r="BD12" s="9">
        <f>(BB12-$E$12)/$E$12*100</f>
        <v>-1.3574660633484195</v>
      </c>
      <c r="BE12" s="9">
        <v>1</v>
      </c>
      <c r="BF12" s="9">
        <v>0</v>
      </c>
      <c r="BG12" s="9">
        <v>0</v>
      </c>
      <c r="BH12" s="9">
        <f t="shared" si="7"/>
        <v>1</v>
      </c>
      <c r="BI12" s="9">
        <v>22.4</v>
      </c>
      <c r="BJ12" s="9">
        <f>BI12/$E$12*100</f>
        <v>101.35746606334841</v>
      </c>
      <c r="BK12" s="9">
        <f>(BI12-$E$12)/$E$12*100</f>
        <v>1.3574660633484033</v>
      </c>
      <c r="BL12" s="9">
        <v>0</v>
      </c>
      <c r="BM12" s="9">
        <v>2</v>
      </c>
      <c r="BN12" s="9">
        <v>2</v>
      </c>
      <c r="BO12" s="9">
        <f t="shared" si="8"/>
        <v>4</v>
      </c>
      <c r="BP12" s="9">
        <v>22.4</v>
      </c>
      <c r="BQ12" s="9">
        <f>BP12/$E$12*100</f>
        <v>101.35746606334841</v>
      </c>
      <c r="BR12" s="9">
        <f>(BP12-$E$12)/$E$12*100</f>
        <v>1.3574660633484033</v>
      </c>
      <c r="BS12" s="9">
        <v>0</v>
      </c>
      <c r="BT12" s="9">
        <v>0</v>
      </c>
      <c r="BU12" s="9">
        <v>2</v>
      </c>
      <c r="BV12" s="9">
        <f t="shared" si="9"/>
        <v>2</v>
      </c>
      <c r="BW12" s="9">
        <v>23.2</v>
      </c>
      <c r="BX12" s="9">
        <f>BW12/$E$12*100</f>
        <v>104.97737556561084</v>
      </c>
      <c r="BY12" s="9">
        <f>(BW12-$E$12)/$E$12*100</f>
        <v>4.97737556561085</v>
      </c>
      <c r="BZ12" s="9">
        <v>0</v>
      </c>
      <c r="CA12" s="9">
        <v>0</v>
      </c>
      <c r="CB12" s="9">
        <v>0</v>
      </c>
      <c r="CC12" s="9">
        <f t="shared" si="10"/>
        <v>0</v>
      </c>
      <c r="CD12" s="9">
        <v>23.4</v>
      </c>
      <c r="CE12" s="9">
        <f>CD12/$E$12*100</f>
        <v>105.88235294117645</v>
      </c>
      <c r="CF12" s="9">
        <f>(CD12-$E$12)/$E$12*100</f>
        <v>5.8823529411764577</v>
      </c>
      <c r="CG12" s="9">
        <v>0</v>
      </c>
      <c r="CH12" s="9">
        <v>0</v>
      </c>
      <c r="CI12" s="9">
        <v>2</v>
      </c>
      <c r="CJ12" s="9">
        <f t="shared" si="11"/>
        <v>2</v>
      </c>
      <c r="CK12" s="9">
        <v>22.9</v>
      </c>
      <c r="CL12" s="9">
        <f>CK12/$E$12*100</f>
        <v>103.61990950226243</v>
      </c>
      <c r="CM12" s="9">
        <f>(CK12-$E$12)/$E$12*100</f>
        <v>3.6199095022624306</v>
      </c>
      <c r="CN12" s="9">
        <v>0</v>
      </c>
      <c r="CO12" s="9">
        <v>0</v>
      </c>
      <c r="CP12" s="9">
        <v>2</v>
      </c>
      <c r="CQ12" s="9">
        <f t="shared" si="12"/>
        <v>2</v>
      </c>
      <c r="CR12" s="9">
        <v>22.6</v>
      </c>
      <c r="CS12" s="9">
        <f>CR12/$E$12*100</f>
        <v>102.26244343891402</v>
      </c>
      <c r="CT12" s="9">
        <f>(CR12-$E$12)/$E$12*100</f>
        <v>2.2624434389140271</v>
      </c>
      <c r="CU12" s="9">
        <v>0</v>
      </c>
      <c r="CV12" s="9">
        <v>2</v>
      </c>
      <c r="CW12" s="9">
        <v>2</v>
      </c>
      <c r="CX12" s="9">
        <f t="shared" si="13"/>
        <v>4</v>
      </c>
      <c r="CY12" s="9">
        <v>22.4</v>
      </c>
      <c r="CZ12" s="9">
        <f>CY12/$E$12*100</f>
        <v>101.35746606334841</v>
      </c>
      <c r="DA12" s="9">
        <f>(CY12-$E$12)/$E$12*100</f>
        <v>1.3574660633484033</v>
      </c>
      <c r="DB12" s="9">
        <v>0</v>
      </c>
      <c r="DC12" s="9">
        <v>4</v>
      </c>
      <c r="DD12" s="9">
        <v>4</v>
      </c>
      <c r="DE12" s="9">
        <f t="shared" si="14"/>
        <v>8</v>
      </c>
      <c r="DF12" s="9">
        <v>21.6</v>
      </c>
      <c r="DG12" s="9">
        <f>DF12/$E$12*100</f>
        <v>97.737556561085967</v>
      </c>
      <c r="DH12" s="9">
        <f>(DF12-$E$12)/$E$12*100</f>
        <v>-2.2624434389140271</v>
      </c>
      <c r="DI12" s="9">
        <v>1</v>
      </c>
      <c r="DJ12" s="9">
        <v>2</v>
      </c>
      <c r="DK12" s="9">
        <v>2</v>
      </c>
      <c r="DL12" s="9">
        <f t="shared" si="15"/>
        <v>5</v>
      </c>
      <c r="DM12" s="9">
        <v>22.4</v>
      </c>
      <c r="DN12" s="9">
        <f>DM12/$E$12*100</f>
        <v>101.35746606334841</v>
      </c>
      <c r="DO12" s="9">
        <f>(DM12-$E$12)/$E$12*100</f>
        <v>1.3574660633484033</v>
      </c>
      <c r="DP12" s="9">
        <v>0</v>
      </c>
      <c r="DQ12" s="9">
        <v>2</v>
      </c>
      <c r="DR12" s="9">
        <v>2</v>
      </c>
      <c r="DS12" s="9">
        <f t="shared" si="16"/>
        <v>4</v>
      </c>
      <c r="DT12" s="9">
        <v>23.9</v>
      </c>
      <c r="DU12" s="9">
        <f>DT12/$E$12*100</f>
        <v>108.1447963800905</v>
      </c>
      <c r="DV12" s="9">
        <f>(DT12-$E$12)/$E$12*100</f>
        <v>8.1447963800904848</v>
      </c>
      <c r="DW12" s="9">
        <v>0</v>
      </c>
      <c r="DX12" s="9">
        <v>0</v>
      </c>
      <c r="DY12" s="9">
        <v>0</v>
      </c>
      <c r="DZ12" s="9">
        <f t="shared" si="17"/>
        <v>0</v>
      </c>
      <c r="EA12" s="9">
        <v>24</v>
      </c>
      <c r="EB12" s="9">
        <f>EA12/$E$12*100</f>
        <v>108.5972850678733</v>
      </c>
      <c r="EC12" s="9">
        <f>(EA12-$E$12)/$E$12*100</f>
        <v>8.5972850678732957</v>
      </c>
      <c r="ED12" s="9">
        <v>0</v>
      </c>
      <c r="EE12" s="9">
        <v>0</v>
      </c>
      <c r="EF12" s="9">
        <v>0</v>
      </c>
      <c r="EG12" s="9">
        <f t="shared" si="18"/>
        <v>0</v>
      </c>
      <c r="EH12" s="9">
        <v>24.3</v>
      </c>
      <c r="EI12" s="9">
        <f>EH12/$E$12*100</f>
        <v>109.95475113122171</v>
      </c>
      <c r="EJ12" s="9">
        <f>(EH12-$E$12)/$E$12*100</f>
        <v>9.9547511312217161</v>
      </c>
      <c r="EK12" s="9">
        <v>0</v>
      </c>
      <c r="EL12" s="9">
        <v>2</v>
      </c>
      <c r="EM12" s="9">
        <v>0</v>
      </c>
      <c r="EN12" s="9">
        <f t="shared" si="19"/>
        <v>2</v>
      </c>
      <c r="EO12" s="9">
        <v>24.5</v>
      </c>
      <c r="EP12" s="9">
        <f>EO12/$E$12*100</f>
        <v>110.85972850678732</v>
      </c>
      <c r="EQ12" s="9">
        <f>(EO12-$E$12)/$E$12*100</f>
        <v>10.859728506787324</v>
      </c>
      <c r="ER12" s="9">
        <v>0</v>
      </c>
      <c r="ES12" s="9">
        <v>0</v>
      </c>
      <c r="ET12" s="9">
        <v>0</v>
      </c>
      <c r="EU12" s="9">
        <f t="shared" si="20"/>
        <v>0</v>
      </c>
      <c r="EV12" s="9">
        <v>24</v>
      </c>
      <c r="EW12" s="9">
        <f>EV12/$E$12*100</f>
        <v>108.5972850678733</v>
      </c>
      <c r="EX12" s="9">
        <f>(EV12-$E$12)/$E$12*100</f>
        <v>8.5972850678732957</v>
      </c>
      <c r="EY12" s="9">
        <v>0</v>
      </c>
      <c r="EZ12" s="9">
        <v>2</v>
      </c>
      <c r="FA12" s="9">
        <v>0</v>
      </c>
      <c r="FB12" s="9">
        <f t="shared" si="21"/>
        <v>2</v>
      </c>
      <c r="FC12" s="9">
        <v>23.7</v>
      </c>
      <c r="FD12" s="9">
        <f>FC12/$E$12*100</f>
        <v>107.23981900452489</v>
      </c>
      <c r="FE12" s="9">
        <f>(FC12-$E$12)/$E$12*100</f>
        <v>7.2398190045248763</v>
      </c>
      <c r="FF12" s="9">
        <v>0</v>
      </c>
      <c r="FG12" s="9">
        <v>0</v>
      </c>
      <c r="FH12" s="9">
        <v>2</v>
      </c>
      <c r="FI12" s="9">
        <f t="shared" si="22"/>
        <v>2</v>
      </c>
      <c r="FJ12" s="9">
        <v>22.4</v>
      </c>
      <c r="FK12" s="9">
        <f>FJ12/$E$12*100</f>
        <v>101.35746606334841</v>
      </c>
      <c r="FL12" s="9">
        <f>(FJ12-$E$12)/$E$12*100</f>
        <v>1.3574660633484033</v>
      </c>
      <c r="FM12" s="9">
        <v>0</v>
      </c>
      <c r="FN12" s="9">
        <v>2</v>
      </c>
      <c r="FO12" s="9">
        <v>4</v>
      </c>
      <c r="FP12" s="9">
        <f t="shared" si="23"/>
        <v>6</v>
      </c>
      <c r="FQ12" s="9">
        <v>21.8</v>
      </c>
      <c r="FR12" s="9">
        <f>FQ12/$E$12*100</f>
        <v>98.642533936651574</v>
      </c>
      <c r="FS12" s="9">
        <f>(FQ12-$E$12)/$E$12*100</f>
        <v>-1.3574660633484195</v>
      </c>
      <c r="FT12" s="9">
        <v>1</v>
      </c>
      <c r="FU12" s="9">
        <v>2</v>
      </c>
      <c r="FV12" s="9">
        <v>4</v>
      </c>
      <c r="FW12" s="9">
        <f t="shared" si="24"/>
        <v>7</v>
      </c>
    </row>
    <row r="13" spans="1:179" s="9" customFormat="1" x14ac:dyDescent="0.3">
      <c r="A13" s="16"/>
      <c r="B13" s="16"/>
      <c r="C13" s="16"/>
      <c r="D13" s="9">
        <v>1111</v>
      </c>
      <c r="E13" s="9">
        <v>21.4</v>
      </c>
      <c r="F13" s="9">
        <f>E13/$E$13*100</f>
        <v>100</v>
      </c>
      <c r="G13" s="9">
        <v>0</v>
      </c>
      <c r="H13" s="9">
        <v>0</v>
      </c>
      <c r="I13" s="9">
        <v>0</v>
      </c>
      <c r="J13" s="9">
        <v>0</v>
      </c>
      <c r="K13" s="9">
        <f t="shared" si="0"/>
        <v>0</v>
      </c>
      <c r="L13" s="9">
        <v>21.5</v>
      </c>
      <c r="M13" s="9">
        <f>L13/$E$13*100</f>
        <v>100.46728971962618</v>
      </c>
      <c r="N13" s="9">
        <f>(L13-$E$13)/$E$13*100</f>
        <v>0.46728971962617488</v>
      </c>
      <c r="O13" s="9">
        <v>0</v>
      </c>
      <c r="P13" s="9">
        <v>0</v>
      </c>
      <c r="Q13" s="9">
        <v>0</v>
      </c>
      <c r="R13" s="9">
        <f t="shared" si="1"/>
        <v>0</v>
      </c>
      <c r="S13" s="9">
        <v>21.8</v>
      </c>
      <c r="T13" s="9">
        <f>S13/$E$13*100</f>
        <v>101.86915887850468</v>
      </c>
      <c r="U13" s="9">
        <f>(S13-$E$13)/$E$13*100</f>
        <v>1.8691588785046829</v>
      </c>
      <c r="V13" s="9">
        <v>0</v>
      </c>
      <c r="W13" s="9">
        <v>0</v>
      </c>
      <c r="X13" s="9">
        <v>2</v>
      </c>
      <c r="Y13" s="9">
        <f t="shared" si="2"/>
        <v>2</v>
      </c>
      <c r="Z13" s="9">
        <v>21.7</v>
      </c>
      <c r="AA13" s="9">
        <f>Z13/$E$13*100</f>
        <v>101.4018691588785</v>
      </c>
      <c r="AB13" s="9">
        <f>(Z13-$E$13)/$E$13*100</f>
        <v>1.4018691588785082</v>
      </c>
      <c r="AC13" s="9">
        <v>0</v>
      </c>
      <c r="AD13" s="9">
        <v>0</v>
      </c>
      <c r="AE13" s="9">
        <v>2</v>
      </c>
      <c r="AF13" s="9">
        <f t="shared" si="3"/>
        <v>2</v>
      </c>
      <c r="AG13" s="9">
        <v>20.5</v>
      </c>
      <c r="AH13" s="9">
        <f>AG13/$E$13*100</f>
        <v>95.794392523364493</v>
      </c>
      <c r="AI13" s="9">
        <f>(AG13-$E$13)/$E$13*100</f>
        <v>-4.2056074766355076</v>
      </c>
      <c r="AJ13" s="9">
        <v>1</v>
      </c>
      <c r="AK13" s="9">
        <v>4</v>
      </c>
      <c r="AL13" s="9">
        <v>4</v>
      </c>
      <c r="AM13" s="9">
        <f t="shared" si="4"/>
        <v>9</v>
      </c>
      <c r="AN13" s="9">
        <v>19.7</v>
      </c>
      <c r="AO13" s="9">
        <f>AN13/$E$13*100</f>
        <v>92.056074766355138</v>
      </c>
      <c r="AP13" s="9">
        <f>(AN13-$E$13)/$E$13*100</f>
        <v>-7.9439252336448565</v>
      </c>
      <c r="AQ13" s="9">
        <v>2</v>
      </c>
      <c r="AR13" s="9">
        <v>2</v>
      </c>
      <c r="AS13" s="9">
        <v>2</v>
      </c>
      <c r="AT13" s="9">
        <f t="shared" si="5"/>
        <v>6</v>
      </c>
      <c r="AU13" s="9">
        <v>19.5</v>
      </c>
      <c r="AV13" s="9">
        <f>AU13/$E$13*100</f>
        <v>91.121495327102807</v>
      </c>
      <c r="AW13" s="9">
        <f>(AU13-$E$13)/$E$13*100</f>
        <v>-8.8785046728971899</v>
      </c>
      <c r="AX13" s="9">
        <v>2</v>
      </c>
      <c r="AY13" s="9">
        <v>2</v>
      </c>
      <c r="AZ13" s="9">
        <v>0</v>
      </c>
      <c r="BA13" s="9">
        <f t="shared" si="6"/>
        <v>4</v>
      </c>
      <c r="BB13" s="9">
        <v>20.3</v>
      </c>
      <c r="BC13" s="9">
        <f>BB13/$E$13*100</f>
        <v>94.859813084112147</v>
      </c>
      <c r="BD13" s="9">
        <f>(BB13-$E$13)/$E$13*100</f>
        <v>-5.140186915887841</v>
      </c>
      <c r="BE13" s="9">
        <v>1</v>
      </c>
      <c r="BF13" s="9">
        <v>2</v>
      </c>
      <c r="BG13" s="9">
        <v>0</v>
      </c>
      <c r="BH13" s="9">
        <f t="shared" si="7"/>
        <v>3</v>
      </c>
      <c r="BI13" s="9">
        <v>20.6</v>
      </c>
      <c r="BJ13" s="9">
        <f>BI13/$E$13*100</f>
        <v>96.261682242990659</v>
      </c>
      <c r="BK13" s="9">
        <f>(BI13-$E$13)/$E$13*100</f>
        <v>-3.7383177570093329</v>
      </c>
      <c r="BL13" s="9">
        <v>1</v>
      </c>
      <c r="BM13" s="9">
        <v>0</v>
      </c>
      <c r="BN13" s="9">
        <v>0</v>
      </c>
      <c r="BO13" s="9">
        <f t="shared" si="8"/>
        <v>1</v>
      </c>
      <c r="BP13" s="9">
        <v>20.8</v>
      </c>
      <c r="BQ13" s="9">
        <f>BP13/$E$13*100</f>
        <v>97.196261682243005</v>
      </c>
      <c r="BR13" s="9">
        <f>(BP13-$E$13)/$E$13*100</f>
        <v>-2.8037383177569994</v>
      </c>
      <c r="BS13" s="9">
        <v>1</v>
      </c>
      <c r="BT13" s="9">
        <v>2</v>
      </c>
      <c r="BU13" s="9">
        <v>0</v>
      </c>
      <c r="BV13" s="9">
        <f t="shared" si="9"/>
        <v>3</v>
      </c>
      <c r="BW13" s="9">
        <v>21.2</v>
      </c>
      <c r="BX13" s="9">
        <f>BW13/$E$13*100</f>
        <v>99.065420560747668</v>
      </c>
      <c r="BY13" s="9">
        <f>(BW13-$E$13)/$E$13*100</f>
        <v>-0.93457943925233322</v>
      </c>
      <c r="BZ13" s="9">
        <v>0</v>
      </c>
      <c r="CA13" s="9">
        <v>0</v>
      </c>
      <c r="CB13" s="9">
        <v>2</v>
      </c>
      <c r="CC13" s="9">
        <f t="shared" si="10"/>
        <v>2</v>
      </c>
      <c r="CD13" s="9">
        <v>21.6</v>
      </c>
      <c r="CE13" s="9">
        <f>CD13/$E$13*100</f>
        <v>100.93457943925235</v>
      </c>
      <c r="CF13" s="9">
        <f>(CD13-$E$13)/$E$13*100</f>
        <v>0.93457943925234976</v>
      </c>
      <c r="CG13" s="9">
        <v>0</v>
      </c>
      <c r="CH13" s="9">
        <v>2</v>
      </c>
      <c r="CI13" s="9">
        <v>0</v>
      </c>
      <c r="CJ13" s="9">
        <f t="shared" si="11"/>
        <v>2</v>
      </c>
      <c r="CK13" s="9">
        <v>21</v>
      </c>
      <c r="CL13" s="9">
        <f>CK13/$E$13*100</f>
        <v>98.130841121495337</v>
      </c>
      <c r="CM13" s="9">
        <f>(CK13-$E$13)/$E$13*100</f>
        <v>-1.8691588785046664</v>
      </c>
      <c r="CN13" s="9">
        <v>1</v>
      </c>
      <c r="CO13" s="9">
        <v>2</v>
      </c>
      <c r="CP13" s="9">
        <v>2</v>
      </c>
      <c r="CQ13" s="9">
        <f t="shared" si="12"/>
        <v>5</v>
      </c>
      <c r="CR13" s="9">
        <v>20.9</v>
      </c>
      <c r="CS13" s="9">
        <f>CR13/$E$13*100</f>
        <v>97.663551401869171</v>
      </c>
      <c r="CT13" s="9">
        <f>(CR13-$E$13)/$E$13*100</f>
        <v>-2.3364485981308416</v>
      </c>
      <c r="CU13" s="9">
        <v>1</v>
      </c>
      <c r="CV13" s="9">
        <v>2</v>
      </c>
      <c r="CW13" s="9">
        <v>4</v>
      </c>
      <c r="CX13" s="9">
        <f t="shared" si="13"/>
        <v>7</v>
      </c>
      <c r="CY13" s="9">
        <v>20.6</v>
      </c>
      <c r="CZ13" s="9">
        <f>CY13/$E$13*100</f>
        <v>96.261682242990659</v>
      </c>
      <c r="DA13" s="9">
        <f>(CY13-$E$13)/$E$13*100</f>
        <v>-3.7383177570093329</v>
      </c>
      <c r="DB13" s="9">
        <v>1</v>
      </c>
      <c r="DC13" s="9">
        <v>4</v>
      </c>
      <c r="DD13" s="9">
        <v>4</v>
      </c>
      <c r="DE13" s="9">
        <f t="shared" si="14"/>
        <v>9</v>
      </c>
      <c r="DF13" s="9">
        <v>20.399999999999999</v>
      </c>
      <c r="DG13" s="9">
        <f>DF13/$E$13*100</f>
        <v>95.327102803738313</v>
      </c>
      <c r="DH13" s="9">
        <f>(DF13-$E$13)/$E$13*100</f>
        <v>-4.6728971962616832</v>
      </c>
      <c r="DI13" s="9">
        <v>1</v>
      </c>
      <c r="DJ13" s="9">
        <v>2</v>
      </c>
      <c r="DK13" s="9">
        <v>0</v>
      </c>
      <c r="DL13" s="9">
        <f t="shared" si="15"/>
        <v>3</v>
      </c>
      <c r="DM13" s="9">
        <v>20.8</v>
      </c>
      <c r="DN13" s="9">
        <f>DM13/$E$13*100</f>
        <v>97.196261682243005</v>
      </c>
      <c r="DO13" s="9">
        <f>(DM13-$E$13)/$E$13*100</f>
        <v>-2.8037383177569994</v>
      </c>
      <c r="DP13" s="9">
        <v>1</v>
      </c>
      <c r="DQ13" s="9">
        <v>2</v>
      </c>
      <c r="DR13" s="9">
        <v>0</v>
      </c>
      <c r="DS13" s="9">
        <f t="shared" si="16"/>
        <v>3</v>
      </c>
      <c r="DT13" s="9">
        <v>21.6</v>
      </c>
      <c r="DU13" s="9">
        <f>DT13/$E$13*100</f>
        <v>100.93457943925235</v>
      </c>
      <c r="DV13" s="9">
        <f>(DT13-$E$13)/$E$13*100</f>
        <v>0.93457943925234976</v>
      </c>
      <c r="DW13" s="9">
        <v>0</v>
      </c>
      <c r="DX13" s="9">
        <v>0</v>
      </c>
      <c r="DY13" s="9">
        <v>2</v>
      </c>
      <c r="DZ13" s="9">
        <f t="shared" si="17"/>
        <v>2</v>
      </c>
      <c r="EA13" s="9">
        <v>22</v>
      </c>
      <c r="EB13" s="9">
        <f>EA13/$E$13*100</f>
        <v>102.80373831775702</v>
      </c>
      <c r="EC13" s="9">
        <f>(EA13-$E$13)/$E$13*100</f>
        <v>2.8037383177570163</v>
      </c>
      <c r="ED13" s="9">
        <v>0</v>
      </c>
      <c r="EE13" s="9">
        <v>2</v>
      </c>
      <c r="EF13" s="9">
        <v>0</v>
      </c>
      <c r="EG13" s="9">
        <f t="shared" si="18"/>
        <v>2</v>
      </c>
      <c r="EH13" s="9">
        <v>22.4</v>
      </c>
      <c r="EI13" s="9">
        <f>EH13/$E$13*100</f>
        <v>104.67289719626167</v>
      </c>
      <c r="EJ13" s="9">
        <f>(EH13-$E$13)/$E$13*100</f>
        <v>4.6728971962616832</v>
      </c>
      <c r="EK13" s="9">
        <v>0</v>
      </c>
      <c r="EL13" s="9">
        <v>0</v>
      </c>
      <c r="EM13" s="9">
        <v>0</v>
      </c>
      <c r="EN13" s="9">
        <f t="shared" si="19"/>
        <v>0</v>
      </c>
      <c r="EO13" s="9">
        <v>22.8</v>
      </c>
      <c r="EP13" s="9">
        <f>EO13/$E$13*100</f>
        <v>106.54205607476636</v>
      </c>
      <c r="EQ13" s="9">
        <f>(EO13-$E$13)/$E$13*100</f>
        <v>6.5420560747663652</v>
      </c>
      <c r="ER13" s="9">
        <v>0</v>
      </c>
      <c r="ES13" s="9">
        <v>2</v>
      </c>
      <c r="ET13" s="9">
        <v>0</v>
      </c>
      <c r="EU13" s="9">
        <f t="shared" si="20"/>
        <v>2</v>
      </c>
      <c r="EV13" s="9">
        <v>22.4</v>
      </c>
      <c r="EW13" s="9">
        <f>EV13/$E$13*100</f>
        <v>104.67289719626167</v>
      </c>
      <c r="EX13" s="9">
        <f>(EV13-$E$13)/$E$13*100</f>
        <v>4.6728971962616832</v>
      </c>
      <c r="EY13" s="9">
        <v>0</v>
      </c>
      <c r="EZ13" s="9">
        <v>2</v>
      </c>
      <c r="FA13" s="9">
        <v>0</v>
      </c>
      <c r="FB13" s="9">
        <f t="shared" si="21"/>
        <v>2</v>
      </c>
      <c r="FC13" s="9">
        <v>22</v>
      </c>
      <c r="FD13" s="9">
        <f>FC13/$E$13*100</f>
        <v>102.80373831775702</v>
      </c>
      <c r="FE13" s="9">
        <f>(FC13-$E$13)/$E$13*100</f>
        <v>2.8037383177570163</v>
      </c>
      <c r="FF13" s="9">
        <v>0</v>
      </c>
      <c r="FG13" s="9">
        <v>2</v>
      </c>
      <c r="FH13" s="9">
        <v>0</v>
      </c>
      <c r="FI13" s="9">
        <f t="shared" si="22"/>
        <v>2</v>
      </c>
      <c r="FJ13" s="9">
        <v>21.1</v>
      </c>
      <c r="FK13" s="9">
        <f>FJ13/$E$13*100</f>
        <v>98.598130841121517</v>
      </c>
      <c r="FL13" s="9">
        <f>(FJ13-$E$13)/$E$13*100</f>
        <v>-1.4018691588784915</v>
      </c>
      <c r="FM13" s="9">
        <v>1</v>
      </c>
      <c r="FN13" s="9">
        <v>0</v>
      </c>
      <c r="FO13" s="9">
        <v>4</v>
      </c>
      <c r="FP13" s="9">
        <f t="shared" si="23"/>
        <v>5</v>
      </c>
      <c r="FQ13" s="9">
        <v>20</v>
      </c>
      <c r="FR13" s="9">
        <f>FQ13/$E$13*100</f>
        <v>93.45794392523365</v>
      </c>
      <c r="FS13" s="9">
        <f>(FQ13-$E$13)/$E$13*100</f>
        <v>-6.5420560747663492</v>
      </c>
      <c r="FT13" s="9">
        <v>2</v>
      </c>
      <c r="FU13" s="9">
        <v>4</v>
      </c>
      <c r="FV13" s="9">
        <v>4</v>
      </c>
      <c r="FW13" s="9">
        <f t="shared" si="24"/>
        <v>10</v>
      </c>
    </row>
    <row r="14" spans="1:179" s="9" customFormat="1" x14ac:dyDescent="0.3">
      <c r="A14" s="16"/>
      <c r="B14" s="16"/>
      <c r="C14" s="16"/>
      <c r="D14" s="9">
        <v>1132</v>
      </c>
      <c r="E14" s="9">
        <v>23.6</v>
      </c>
      <c r="F14" s="9">
        <f>E14/$E$14*100</f>
        <v>100</v>
      </c>
      <c r="G14" s="9">
        <v>0</v>
      </c>
      <c r="H14" s="9">
        <v>0</v>
      </c>
      <c r="I14" s="9">
        <v>0</v>
      </c>
      <c r="J14" s="9">
        <v>0</v>
      </c>
      <c r="K14" s="9">
        <f t="shared" si="0"/>
        <v>0</v>
      </c>
      <c r="L14" s="9">
        <v>23.7</v>
      </c>
      <c r="M14" s="9">
        <f>L14/$E$14*100</f>
        <v>100.42372881355932</v>
      </c>
      <c r="N14" s="9">
        <f>(L14-$E$14)/$E$14*100</f>
        <v>0.42372881355931302</v>
      </c>
      <c r="O14" s="9">
        <v>0</v>
      </c>
      <c r="P14" s="9">
        <v>0</v>
      </c>
      <c r="Q14" s="9">
        <v>0</v>
      </c>
      <c r="R14" s="9">
        <f t="shared" si="1"/>
        <v>0</v>
      </c>
      <c r="S14" s="9">
        <v>23.6</v>
      </c>
      <c r="T14" s="9">
        <f>S14/$E$14*100</f>
        <v>100</v>
      </c>
      <c r="U14" s="9">
        <f>(S14-$E$14)/$E$14*100</f>
        <v>0</v>
      </c>
      <c r="V14" s="9">
        <v>0</v>
      </c>
      <c r="W14" s="9">
        <v>2</v>
      </c>
      <c r="X14" s="9">
        <v>2</v>
      </c>
      <c r="Y14" s="9">
        <f t="shared" si="2"/>
        <v>4</v>
      </c>
      <c r="Z14" s="9">
        <v>23.7</v>
      </c>
      <c r="AA14" s="9">
        <f>Z14/$E$14*100</f>
        <v>100.42372881355932</v>
      </c>
      <c r="AB14" s="9">
        <f>(Z14-$E$14)/$E$14*100</f>
        <v>0.42372881355931302</v>
      </c>
      <c r="AC14" s="9">
        <v>0</v>
      </c>
      <c r="AD14" s="9">
        <v>0</v>
      </c>
      <c r="AE14" s="9">
        <v>4</v>
      </c>
      <c r="AF14" s="9">
        <f t="shared" si="3"/>
        <v>4</v>
      </c>
      <c r="AG14" s="9">
        <v>22</v>
      </c>
      <c r="AH14" s="9">
        <f>AG14/$E$14*100</f>
        <v>93.220338983050837</v>
      </c>
      <c r="AI14" s="9">
        <f>(AG14-$E$14)/$E$14*100</f>
        <v>-6.7796610169491585</v>
      </c>
      <c r="AJ14" s="9">
        <v>2</v>
      </c>
      <c r="AK14" s="9">
        <v>4</v>
      </c>
      <c r="AL14" s="9">
        <v>4</v>
      </c>
      <c r="AM14" s="9">
        <f t="shared" si="4"/>
        <v>10</v>
      </c>
      <c r="AN14" s="9">
        <v>21.8</v>
      </c>
      <c r="AO14" s="9">
        <f>AN14/$E$14*100</f>
        <v>92.372881355932208</v>
      </c>
      <c r="AP14" s="9">
        <f>(AN14-$E$14)/$E$14*100</f>
        <v>-7.6271186440677985</v>
      </c>
      <c r="AQ14" s="9">
        <v>2</v>
      </c>
      <c r="AR14" s="9">
        <v>0</v>
      </c>
      <c r="AS14" s="9">
        <v>0</v>
      </c>
      <c r="AT14" s="9">
        <f t="shared" si="5"/>
        <v>2</v>
      </c>
      <c r="AU14" s="9">
        <v>21.7</v>
      </c>
      <c r="AV14" s="9">
        <f>AU14/$E$14*100</f>
        <v>91.949152542372872</v>
      </c>
      <c r="AW14" s="9">
        <f>(AU14-$E$14)/$E$14*100</f>
        <v>-8.0508474576271283</v>
      </c>
      <c r="AX14" s="9">
        <v>2</v>
      </c>
      <c r="AY14" s="9">
        <v>0</v>
      </c>
      <c r="AZ14" s="9">
        <v>0</v>
      </c>
      <c r="BA14" s="9">
        <f t="shared" si="6"/>
        <v>2</v>
      </c>
      <c r="BB14" s="9">
        <v>22.7</v>
      </c>
      <c r="BC14" s="9">
        <f>BB14/$E$14*100</f>
        <v>96.18644067796609</v>
      </c>
      <c r="BD14" s="9">
        <f>(BB14-$E$14)/$E$14*100</f>
        <v>-3.8135593220339068</v>
      </c>
      <c r="BE14" s="9">
        <v>1</v>
      </c>
      <c r="BF14" s="9">
        <v>0</v>
      </c>
      <c r="BG14" s="9">
        <v>2</v>
      </c>
      <c r="BH14" s="9">
        <f t="shared" si="7"/>
        <v>3</v>
      </c>
      <c r="BI14" s="9">
        <v>23</v>
      </c>
      <c r="BJ14" s="9">
        <f>BI14/$E$14*100</f>
        <v>97.457627118644069</v>
      </c>
      <c r="BK14" s="9">
        <f>(BI14-$E$14)/$E$14*100</f>
        <v>-2.5423728813559379</v>
      </c>
      <c r="BL14" s="9">
        <v>1</v>
      </c>
      <c r="BM14" s="9">
        <v>0</v>
      </c>
      <c r="BN14" s="9">
        <v>0</v>
      </c>
      <c r="BO14" s="9">
        <f t="shared" si="8"/>
        <v>1</v>
      </c>
      <c r="BP14" s="9">
        <v>23.3</v>
      </c>
      <c r="BQ14" s="9">
        <f>BP14/$E$14*100</f>
        <v>98.72881355932202</v>
      </c>
      <c r="BR14" s="9">
        <f>(BP14-$E$14)/$E$14*100</f>
        <v>-1.2711864406779689</v>
      </c>
      <c r="BS14" s="9">
        <v>1</v>
      </c>
      <c r="BT14" s="9">
        <v>2</v>
      </c>
      <c r="BU14" s="9">
        <v>0</v>
      </c>
      <c r="BV14" s="9">
        <f t="shared" si="9"/>
        <v>3</v>
      </c>
      <c r="BW14" s="9">
        <v>24.2</v>
      </c>
      <c r="BX14" s="9">
        <f>BW14/$E$14*100</f>
        <v>102.54237288135593</v>
      </c>
      <c r="BY14" s="9">
        <f>(BW14-$E$14)/$E$14*100</f>
        <v>2.5423728813559232</v>
      </c>
      <c r="BZ14" s="9">
        <v>0</v>
      </c>
      <c r="CA14" s="9">
        <v>2</v>
      </c>
      <c r="CB14" s="9">
        <v>0</v>
      </c>
      <c r="CC14" s="9">
        <f t="shared" si="10"/>
        <v>2</v>
      </c>
      <c r="CD14" s="9">
        <v>24.7</v>
      </c>
      <c r="CE14" s="9">
        <f>CD14/$E$14*100</f>
        <v>104.66101694915253</v>
      </c>
      <c r="CF14" s="9">
        <f>(CD14-$E$14)/$E$14*100</f>
        <v>4.6610169491525326</v>
      </c>
      <c r="CG14" s="9">
        <v>0</v>
      </c>
      <c r="CH14" s="9">
        <v>0</v>
      </c>
      <c r="CI14" s="9">
        <v>0</v>
      </c>
      <c r="CJ14" s="9">
        <f t="shared" si="11"/>
        <v>0</v>
      </c>
      <c r="CK14" s="9">
        <v>24</v>
      </c>
      <c r="CL14" s="9">
        <f>CK14/$E$14*100</f>
        <v>101.69491525423729</v>
      </c>
      <c r="CM14" s="9">
        <f>(CK14-$E$14)/$E$14*100</f>
        <v>1.6949152542372818</v>
      </c>
      <c r="CN14" s="9">
        <v>0</v>
      </c>
      <c r="CO14" s="9">
        <v>2</v>
      </c>
      <c r="CP14" s="9">
        <v>2</v>
      </c>
      <c r="CQ14" s="9">
        <f t="shared" si="12"/>
        <v>4</v>
      </c>
      <c r="CR14" s="9">
        <v>23.9</v>
      </c>
      <c r="CS14" s="9">
        <f>CR14/$E$14*100</f>
        <v>101.27118644067797</v>
      </c>
      <c r="CT14" s="9">
        <f>(CR14-$E$14)/$E$14*100</f>
        <v>1.2711864406779541</v>
      </c>
      <c r="CU14" s="9">
        <v>0</v>
      </c>
      <c r="CV14" s="9">
        <v>2</v>
      </c>
      <c r="CW14" s="9">
        <v>4</v>
      </c>
      <c r="CX14" s="9">
        <f t="shared" si="13"/>
        <v>6</v>
      </c>
      <c r="CY14" s="9">
        <v>23.7</v>
      </c>
      <c r="CZ14" s="9">
        <f>CY14/$E$14*100</f>
        <v>100.42372881355932</v>
      </c>
      <c r="DA14" s="9">
        <f>(CY14-$E$14)/$E$14*100</f>
        <v>0.42372881355931302</v>
      </c>
      <c r="DB14" s="9">
        <v>0</v>
      </c>
      <c r="DC14" s="9">
        <v>2</v>
      </c>
      <c r="DD14" s="9">
        <v>4</v>
      </c>
      <c r="DE14" s="9">
        <f t="shared" si="14"/>
        <v>6</v>
      </c>
      <c r="DF14" s="9">
        <v>23.2</v>
      </c>
      <c r="DG14" s="9">
        <f>DF14/$E$14*100</f>
        <v>98.305084745762699</v>
      </c>
      <c r="DH14" s="9">
        <f>(DF14-$E$14)/$E$14*100</f>
        <v>-1.6949152542372972</v>
      </c>
      <c r="DI14" s="9">
        <v>1</v>
      </c>
      <c r="DJ14" s="9">
        <v>2</v>
      </c>
      <c r="DK14" s="9">
        <v>2</v>
      </c>
      <c r="DL14" s="9">
        <f t="shared" si="15"/>
        <v>5</v>
      </c>
      <c r="DM14" s="9">
        <v>23.7</v>
      </c>
      <c r="DN14" s="9">
        <f>DM14/$E$14*100</f>
        <v>100.42372881355932</v>
      </c>
      <c r="DO14" s="9">
        <f>(DM14-$E$14)/$E$14*100</f>
        <v>0.42372881355931302</v>
      </c>
      <c r="DP14" s="9">
        <v>0</v>
      </c>
      <c r="DQ14" s="9">
        <v>0</v>
      </c>
      <c r="DR14" s="9">
        <v>0</v>
      </c>
      <c r="DS14" s="9">
        <f t="shared" si="16"/>
        <v>0</v>
      </c>
      <c r="DT14" s="9">
        <v>25</v>
      </c>
      <c r="DU14" s="9">
        <f>DT14/$E$14*100</f>
        <v>105.93220338983049</v>
      </c>
      <c r="DV14" s="9">
        <f>(DT14-$E$14)/$E$14*100</f>
        <v>5.9322033898305024</v>
      </c>
      <c r="DW14" s="9">
        <v>0</v>
      </c>
      <c r="DX14" s="9">
        <v>2</v>
      </c>
      <c r="DY14" s="9">
        <v>0</v>
      </c>
      <c r="DZ14" s="9">
        <f t="shared" si="17"/>
        <v>2</v>
      </c>
      <c r="EA14" s="9">
        <v>25.8</v>
      </c>
      <c r="EB14" s="9">
        <f>EA14/$E$14*100</f>
        <v>109.32203389830508</v>
      </c>
      <c r="EC14" s="9">
        <f>(EA14-$E$14)/$E$14*100</f>
        <v>9.3220338983050812</v>
      </c>
      <c r="ED14" s="9">
        <v>0</v>
      </c>
      <c r="EE14" s="9">
        <v>0</v>
      </c>
      <c r="EF14" s="9">
        <v>0</v>
      </c>
      <c r="EG14" s="9">
        <f t="shared" si="18"/>
        <v>0</v>
      </c>
      <c r="EH14" s="9">
        <v>26</v>
      </c>
      <c r="EI14" s="9">
        <f>EH14/$E$14*100</f>
        <v>110.16949152542372</v>
      </c>
      <c r="EJ14" s="9">
        <f>(EH14-$E$14)/$E$14*100</f>
        <v>10.169491525423723</v>
      </c>
      <c r="EK14" s="9">
        <v>0</v>
      </c>
      <c r="EL14" s="9">
        <v>0</v>
      </c>
      <c r="EM14" s="9">
        <v>0</v>
      </c>
      <c r="EN14" s="9">
        <f t="shared" si="19"/>
        <v>0</v>
      </c>
      <c r="EO14" s="9">
        <v>26.2</v>
      </c>
      <c r="EP14" s="9">
        <f>EO14/$E$14*100</f>
        <v>111.01694915254237</v>
      </c>
      <c r="EQ14" s="9">
        <f>(EO14-$E$14)/$E$14*100</f>
        <v>11.016949152542363</v>
      </c>
      <c r="ER14" s="9">
        <v>0</v>
      </c>
      <c r="ES14" s="9">
        <v>2</v>
      </c>
      <c r="ET14" s="9">
        <v>0</v>
      </c>
      <c r="EU14" s="9">
        <f t="shared" si="20"/>
        <v>2</v>
      </c>
      <c r="EV14" s="9">
        <v>25.5</v>
      </c>
      <c r="EW14" s="9">
        <f>EV14/$E$14*100</f>
        <v>108.05084745762711</v>
      </c>
      <c r="EX14" s="9">
        <f>(EV14-$E$14)/$E$14*100</f>
        <v>8.0508474576271123</v>
      </c>
      <c r="EY14" s="9">
        <v>0</v>
      </c>
      <c r="EZ14" s="9">
        <v>0</v>
      </c>
      <c r="FA14" s="9">
        <v>0</v>
      </c>
      <c r="FB14" s="9">
        <f t="shared" si="21"/>
        <v>0</v>
      </c>
      <c r="FC14" s="9">
        <v>25</v>
      </c>
      <c r="FD14" s="9">
        <f>FC14/$E$14*100</f>
        <v>105.93220338983049</v>
      </c>
      <c r="FE14" s="9">
        <f>(FC14-$E$14)/$E$14*100</f>
        <v>5.9322033898305024</v>
      </c>
      <c r="FF14" s="9">
        <v>0</v>
      </c>
      <c r="FG14" s="9">
        <v>0</v>
      </c>
      <c r="FH14" s="9">
        <v>2</v>
      </c>
      <c r="FI14" s="9">
        <f t="shared" si="22"/>
        <v>2</v>
      </c>
      <c r="FJ14" s="9">
        <v>24.3</v>
      </c>
      <c r="FK14" s="9">
        <f>FJ14/$E$14*100</f>
        <v>102.96610169491525</v>
      </c>
      <c r="FL14" s="9">
        <f>(FJ14-$E$14)/$E$14*100</f>
        <v>2.9661016949152512</v>
      </c>
      <c r="FM14" s="9">
        <v>0</v>
      </c>
      <c r="FN14" s="9">
        <v>0</v>
      </c>
      <c r="FO14" s="9">
        <v>2</v>
      </c>
      <c r="FP14" s="9">
        <f t="shared" si="23"/>
        <v>2</v>
      </c>
      <c r="FQ14" s="9">
        <v>23</v>
      </c>
      <c r="FR14" s="9">
        <f>FQ14/$E$14*100</f>
        <v>97.457627118644069</v>
      </c>
      <c r="FS14" s="9">
        <f>(FQ14-$E$14)/$E$14*100</f>
        <v>-2.5423728813559379</v>
      </c>
      <c r="FT14" s="9">
        <v>1</v>
      </c>
      <c r="FU14" s="9">
        <v>4</v>
      </c>
      <c r="FV14" s="9">
        <v>4</v>
      </c>
      <c r="FW14" s="9">
        <f t="shared" si="24"/>
        <v>9</v>
      </c>
    </row>
    <row r="15" spans="1:179" s="10" customFormat="1" x14ac:dyDescent="0.3">
      <c r="A15" s="17" t="s">
        <v>36</v>
      </c>
      <c r="B15" s="17"/>
      <c r="C15" s="17"/>
      <c r="D15" s="10">
        <v>1152</v>
      </c>
      <c r="E15" s="10">
        <v>21.6</v>
      </c>
      <c r="F15" s="10">
        <f>E15/$E$15*100</f>
        <v>100</v>
      </c>
      <c r="G15" s="10">
        <v>0</v>
      </c>
      <c r="H15" s="10">
        <v>0</v>
      </c>
      <c r="I15" s="10">
        <v>0</v>
      </c>
      <c r="J15" s="10">
        <v>0</v>
      </c>
      <c r="K15" s="10">
        <f t="shared" si="0"/>
        <v>0</v>
      </c>
      <c r="L15" s="10">
        <v>22.1</v>
      </c>
      <c r="M15" s="10">
        <f>L15/$E$15*100</f>
        <v>102.31481481481481</v>
      </c>
      <c r="N15" s="10">
        <f>(L15-$E$15)/$E$15*100</f>
        <v>2.3148148148148149</v>
      </c>
      <c r="O15" s="10">
        <v>0</v>
      </c>
      <c r="P15" s="10">
        <v>0</v>
      </c>
      <c r="Q15" s="10">
        <v>2</v>
      </c>
      <c r="R15" s="10">
        <f t="shared" si="1"/>
        <v>2</v>
      </c>
      <c r="S15" s="10">
        <v>21.8</v>
      </c>
      <c r="T15" s="10">
        <f>S15/$E$15*100</f>
        <v>100.92592592592592</v>
      </c>
      <c r="U15" s="10">
        <f>(S15-$E$15)/$E$15*100</f>
        <v>0.9259259259259226</v>
      </c>
      <c r="V15" s="10">
        <v>0</v>
      </c>
      <c r="W15" s="10">
        <v>0</v>
      </c>
      <c r="X15" s="10">
        <v>0</v>
      </c>
      <c r="Y15" s="10">
        <f t="shared" si="2"/>
        <v>0</v>
      </c>
      <c r="Z15" s="10">
        <v>21.9</v>
      </c>
      <c r="AA15" s="10">
        <f>Z15/$E$15*100</f>
        <v>101.38888888888889</v>
      </c>
      <c r="AB15" s="10">
        <f>(Z15-$E$15)/$E$15*100</f>
        <v>1.3888888888888755</v>
      </c>
      <c r="AC15" s="10">
        <v>0</v>
      </c>
      <c r="AD15" s="10">
        <v>0</v>
      </c>
      <c r="AE15" s="10">
        <v>2</v>
      </c>
      <c r="AF15" s="10">
        <f t="shared" si="3"/>
        <v>2</v>
      </c>
      <c r="AG15" s="10">
        <v>21.1</v>
      </c>
      <c r="AH15" s="10">
        <f>AG15/$E$15*100</f>
        <v>97.68518518518519</v>
      </c>
      <c r="AI15" s="10">
        <f>(AG15-$E$15)/$E$15*100</f>
        <v>-2.3148148148148149</v>
      </c>
      <c r="AJ15" s="10">
        <v>1</v>
      </c>
      <c r="AK15" s="10">
        <v>2</v>
      </c>
      <c r="AL15" s="10">
        <v>2</v>
      </c>
      <c r="AM15" s="10">
        <f t="shared" si="4"/>
        <v>5</v>
      </c>
      <c r="AN15" s="10">
        <v>20.7</v>
      </c>
      <c r="AO15" s="10">
        <f>AN15/$E$15*100</f>
        <v>95.833333333333329</v>
      </c>
      <c r="AP15" s="10">
        <f>(AN15-$E$15)/$E$15*100</f>
        <v>-4.1666666666666758</v>
      </c>
      <c r="AQ15" s="10">
        <v>1</v>
      </c>
      <c r="AR15" s="10">
        <v>0</v>
      </c>
      <c r="AS15" s="10">
        <v>2</v>
      </c>
      <c r="AT15" s="10">
        <f t="shared" si="5"/>
        <v>3</v>
      </c>
      <c r="AU15" s="10">
        <v>20.5</v>
      </c>
      <c r="AV15" s="10">
        <f>AU15/$E$15*100</f>
        <v>94.907407407407391</v>
      </c>
      <c r="AW15" s="10">
        <f>(AU15-$E$15)/$E$15*100</f>
        <v>-5.0925925925925988</v>
      </c>
      <c r="AX15" s="10">
        <v>1</v>
      </c>
      <c r="AY15" s="10">
        <v>0</v>
      </c>
      <c r="AZ15" s="10">
        <v>2</v>
      </c>
      <c r="BA15" s="10">
        <f t="shared" si="6"/>
        <v>3</v>
      </c>
      <c r="BB15" s="10">
        <v>21.4</v>
      </c>
      <c r="BC15" s="10">
        <f>BB15/$E$15*100</f>
        <v>99.074074074074062</v>
      </c>
      <c r="BD15" s="10">
        <f>(BB15-$E$15)/$E$15*100</f>
        <v>-0.92592592592593903</v>
      </c>
      <c r="BE15" s="10">
        <v>0</v>
      </c>
      <c r="BF15" s="10">
        <v>0</v>
      </c>
      <c r="BG15" s="10">
        <v>0</v>
      </c>
      <c r="BH15" s="10">
        <f t="shared" si="7"/>
        <v>0</v>
      </c>
      <c r="BI15" s="10">
        <v>21.9</v>
      </c>
      <c r="BJ15" s="10">
        <f>BI15/$E$15*100</f>
        <v>101.38888888888889</v>
      </c>
      <c r="BK15" s="10">
        <f>(BI15-$E$15)/$E$15*100</f>
        <v>1.3888888888888755</v>
      </c>
      <c r="BL15" s="10">
        <v>0</v>
      </c>
      <c r="BM15" s="10">
        <v>0</v>
      </c>
      <c r="BN15" s="10">
        <v>0</v>
      </c>
      <c r="BO15" s="10">
        <f t="shared" si="8"/>
        <v>0</v>
      </c>
      <c r="BP15" s="10">
        <v>22.5</v>
      </c>
      <c r="BQ15" s="10">
        <f>BP15/$E$15*100</f>
        <v>104.16666666666666</v>
      </c>
      <c r="BR15" s="10">
        <f>(BP15-$E$15)/$E$15*100</f>
        <v>4.1666666666666599</v>
      </c>
      <c r="BS15" s="10">
        <v>0</v>
      </c>
      <c r="BT15" s="10">
        <v>0</v>
      </c>
      <c r="BU15" s="10">
        <v>0</v>
      </c>
      <c r="BV15" s="10">
        <f t="shared" si="9"/>
        <v>0</v>
      </c>
      <c r="BW15" s="10">
        <v>22.8</v>
      </c>
      <c r="BX15" s="10">
        <f>BW15/$E$15*100</f>
        <v>105.55555555555556</v>
      </c>
      <c r="BY15" s="10">
        <f>(BW15-$E$15)/$E$15*100</f>
        <v>5.5555555555555518</v>
      </c>
      <c r="BZ15" s="10">
        <v>0</v>
      </c>
      <c r="CA15" s="10">
        <v>0</v>
      </c>
      <c r="CB15" s="10">
        <v>0</v>
      </c>
      <c r="CC15" s="10">
        <f t="shared" si="10"/>
        <v>0</v>
      </c>
      <c r="CD15" s="10">
        <v>22.9</v>
      </c>
      <c r="CE15" s="10">
        <f>CD15/$E$15*100</f>
        <v>106.0185185185185</v>
      </c>
      <c r="CF15" s="10">
        <f>(CD15-$E$15)/$E$15*100</f>
        <v>6.0185185185185048</v>
      </c>
      <c r="CG15" s="10">
        <v>0</v>
      </c>
      <c r="CH15" s="10">
        <v>0</v>
      </c>
      <c r="CI15" s="10">
        <v>0</v>
      </c>
      <c r="CJ15" s="10">
        <f t="shared" si="11"/>
        <v>0</v>
      </c>
      <c r="CK15" s="10">
        <v>22.8</v>
      </c>
      <c r="CL15" s="10">
        <f>CK15/$E$15*100</f>
        <v>105.55555555555556</v>
      </c>
      <c r="CM15" s="10">
        <f>(CK15-$E$15)/$E$15*100</f>
        <v>5.5555555555555518</v>
      </c>
      <c r="CN15" s="10">
        <v>0</v>
      </c>
      <c r="CO15" s="10">
        <v>0</v>
      </c>
      <c r="CP15" s="10">
        <v>2</v>
      </c>
      <c r="CQ15" s="10">
        <f t="shared" si="12"/>
        <v>2</v>
      </c>
      <c r="CR15" s="10">
        <v>22.6</v>
      </c>
      <c r="CS15" s="10">
        <f>CR15/$E$15*100</f>
        <v>104.62962962962963</v>
      </c>
      <c r="CT15" s="10">
        <f>(CR15-$E$15)/$E$15*100</f>
        <v>4.6296296296296298</v>
      </c>
      <c r="CU15" s="10">
        <v>0</v>
      </c>
      <c r="CV15" s="10">
        <v>2</v>
      </c>
      <c r="CW15" s="10">
        <v>2</v>
      </c>
      <c r="CX15" s="10">
        <f t="shared" si="13"/>
        <v>4</v>
      </c>
      <c r="CY15" s="10">
        <v>22.4</v>
      </c>
      <c r="CZ15" s="10">
        <f>CY15/$E$15*100</f>
        <v>103.7037037037037</v>
      </c>
      <c r="DA15" s="10">
        <f>(CY15-$E$15)/$E$15*100</f>
        <v>3.7037037037036904</v>
      </c>
      <c r="DB15" s="10">
        <v>0</v>
      </c>
      <c r="DC15" s="10">
        <v>2</v>
      </c>
      <c r="DD15" s="10">
        <v>2</v>
      </c>
      <c r="DE15" s="10">
        <f t="shared" si="14"/>
        <v>4</v>
      </c>
      <c r="DF15" s="10">
        <v>22</v>
      </c>
      <c r="DG15" s="10">
        <f>DF15/$E$15*100</f>
        <v>101.85185185185183</v>
      </c>
      <c r="DH15" s="10">
        <f>(DF15-$E$15)/$E$15*100</f>
        <v>1.8518518518518452</v>
      </c>
      <c r="DI15" s="10">
        <v>0</v>
      </c>
      <c r="DJ15" s="10">
        <v>0</v>
      </c>
      <c r="DK15" s="10">
        <v>0</v>
      </c>
      <c r="DL15" s="10">
        <f t="shared" si="15"/>
        <v>0</v>
      </c>
      <c r="DM15" s="10">
        <v>22.5</v>
      </c>
      <c r="DN15" s="10">
        <f>DM15/$E$15*100</f>
        <v>104.16666666666666</v>
      </c>
      <c r="DO15" s="10">
        <f>(DM15-$E$15)/$E$15*100</f>
        <v>4.1666666666666599</v>
      </c>
      <c r="DP15" s="10">
        <v>0</v>
      </c>
      <c r="DQ15" s="10">
        <v>0</v>
      </c>
      <c r="DR15" s="10">
        <v>0</v>
      </c>
      <c r="DS15" s="10">
        <f t="shared" si="16"/>
        <v>0</v>
      </c>
      <c r="DT15" s="10">
        <v>23.8</v>
      </c>
      <c r="DU15" s="10">
        <f>DT15/$E$15*100</f>
        <v>110.18518518518519</v>
      </c>
      <c r="DV15" s="10">
        <f>(DT15-$E$15)/$E$15*100</f>
        <v>10.185185185185182</v>
      </c>
      <c r="DW15" s="10">
        <v>0</v>
      </c>
      <c r="DX15" s="10">
        <v>0</v>
      </c>
      <c r="DY15" s="10">
        <v>0</v>
      </c>
      <c r="DZ15" s="10">
        <f t="shared" si="17"/>
        <v>0</v>
      </c>
      <c r="EA15" s="10">
        <v>23.8</v>
      </c>
      <c r="EB15" s="10">
        <f>EA15/$E$15*100</f>
        <v>110.18518518518519</v>
      </c>
      <c r="EC15" s="10">
        <f>(EA15-$E$15)/$E$15*100</f>
        <v>10.185185185185182</v>
      </c>
      <c r="ED15" s="10">
        <v>0</v>
      </c>
      <c r="EE15" s="10">
        <v>0</v>
      </c>
      <c r="EF15" s="10">
        <v>0</v>
      </c>
      <c r="EG15" s="10">
        <f t="shared" si="18"/>
        <v>0</v>
      </c>
      <c r="EH15" s="10">
        <v>24</v>
      </c>
      <c r="EI15" s="10">
        <f>EH15/$E$15*100</f>
        <v>111.1111111111111</v>
      </c>
      <c r="EJ15" s="10">
        <f>(EH15-$E$15)/$E$15*100</f>
        <v>11.111111111111104</v>
      </c>
      <c r="EK15" s="10">
        <v>0</v>
      </c>
      <c r="EL15" s="10">
        <v>0</v>
      </c>
      <c r="EM15" s="10">
        <v>0</v>
      </c>
      <c r="EN15" s="10">
        <f t="shared" si="19"/>
        <v>0</v>
      </c>
      <c r="EO15" s="10">
        <v>24.2</v>
      </c>
      <c r="EP15" s="10">
        <f>EO15/$E$15*100</f>
        <v>112.03703703703702</v>
      </c>
      <c r="EQ15" s="10">
        <f>(EO15-$E$15)/$E$15*100</f>
        <v>12.037037037037027</v>
      </c>
      <c r="ER15" s="10">
        <v>0</v>
      </c>
      <c r="ES15" s="10">
        <v>0</v>
      </c>
      <c r="ET15" s="10">
        <v>2</v>
      </c>
      <c r="EU15" s="10">
        <f t="shared" si="20"/>
        <v>2</v>
      </c>
      <c r="EV15" s="10">
        <v>24.3</v>
      </c>
      <c r="EW15" s="10">
        <f>EV15/$E$15*100</f>
        <v>112.5</v>
      </c>
      <c r="EX15" s="10">
        <f>(EV15-$E$15)/$E$15*100</f>
        <v>12.499999999999996</v>
      </c>
      <c r="EY15" s="10">
        <v>0</v>
      </c>
      <c r="EZ15" s="10">
        <v>0</v>
      </c>
      <c r="FA15" s="10">
        <v>2</v>
      </c>
      <c r="FB15" s="10">
        <f t="shared" si="21"/>
        <v>2</v>
      </c>
      <c r="FC15" s="10">
        <v>24.3</v>
      </c>
      <c r="FD15" s="10">
        <f>FC15/$E$15*100</f>
        <v>112.5</v>
      </c>
      <c r="FE15" s="10">
        <f>(FC15-$E$15)/$E$15*100</f>
        <v>12.499999999999996</v>
      </c>
      <c r="FF15" s="10">
        <v>0</v>
      </c>
      <c r="FG15" s="10">
        <v>0</v>
      </c>
      <c r="FH15" s="10">
        <v>2</v>
      </c>
      <c r="FI15" s="10">
        <f t="shared" si="22"/>
        <v>2</v>
      </c>
      <c r="FJ15" s="10">
        <v>23.3</v>
      </c>
      <c r="FK15" s="10">
        <f>FJ15/$E$15*100</f>
        <v>107.87037037037037</v>
      </c>
      <c r="FL15" s="10">
        <f>(FJ15-$E$15)/$E$15*100</f>
        <v>7.8703703703703667</v>
      </c>
      <c r="FM15" s="10">
        <v>0</v>
      </c>
      <c r="FN15" s="10">
        <v>0</v>
      </c>
      <c r="FO15" s="10">
        <v>2</v>
      </c>
      <c r="FP15" s="10">
        <f t="shared" si="23"/>
        <v>2</v>
      </c>
      <c r="FQ15" s="10">
        <v>22.3</v>
      </c>
      <c r="FR15" s="10">
        <f>FQ15/$E$15*100</f>
        <v>103.24074074074075</v>
      </c>
      <c r="FS15" s="10">
        <f>(FQ15-$E$15)/$E$15*100</f>
        <v>3.2407407407407369</v>
      </c>
      <c r="FT15" s="10">
        <v>0</v>
      </c>
      <c r="FU15" s="10">
        <v>2</v>
      </c>
      <c r="FV15" s="10">
        <v>4</v>
      </c>
      <c r="FW15" s="10">
        <f t="shared" si="24"/>
        <v>6</v>
      </c>
    </row>
    <row r="16" spans="1:179" s="10" customFormat="1" x14ac:dyDescent="0.3">
      <c r="A16" s="17"/>
      <c r="B16" s="17"/>
      <c r="C16" s="17"/>
      <c r="D16" s="10">
        <v>1115</v>
      </c>
      <c r="E16" s="10">
        <v>23.7</v>
      </c>
      <c r="F16" s="10">
        <f>E16/$E$16*100</f>
        <v>100</v>
      </c>
      <c r="G16" s="10">
        <v>0</v>
      </c>
      <c r="H16" s="10">
        <v>0</v>
      </c>
      <c r="I16" s="10">
        <v>0</v>
      </c>
      <c r="J16" s="10">
        <v>0</v>
      </c>
      <c r="K16" s="10">
        <f t="shared" si="0"/>
        <v>0</v>
      </c>
      <c r="L16" s="10">
        <v>24.4</v>
      </c>
      <c r="M16" s="10">
        <f>L16/$E$16*100</f>
        <v>102.95358649789029</v>
      </c>
      <c r="N16" s="10">
        <f>(L16-$E$16)/$E$16*100</f>
        <v>2.9535864978902926</v>
      </c>
      <c r="O16" s="10">
        <v>0</v>
      </c>
      <c r="P16" s="10">
        <v>0</v>
      </c>
      <c r="Q16" s="10">
        <v>0</v>
      </c>
      <c r="R16" s="10">
        <f t="shared" si="1"/>
        <v>0</v>
      </c>
      <c r="S16" s="10">
        <v>24.3</v>
      </c>
      <c r="T16" s="10">
        <f>S16/$E$16*100</f>
        <v>102.53164556962027</v>
      </c>
      <c r="U16" s="10">
        <f>(S16-$E$16)/$E$16*100</f>
        <v>2.5316455696202596</v>
      </c>
      <c r="V16" s="10">
        <v>0</v>
      </c>
      <c r="W16" s="10">
        <v>0</v>
      </c>
      <c r="X16" s="10">
        <v>2</v>
      </c>
      <c r="Y16" s="10">
        <f t="shared" si="2"/>
        <v>2</v>
      </c>
      <c r="Z16" s="10">
        <v>24.3</v>
      </c>
      <c r="AA16" s="10">
        <f>Z16/$E$16*100</f>
        <v>102.53164556962027</v>
      </c>
      <c r="AB16" s="10">
        <f>(Z16-$E$16)/$E$16*100</f>
        <v>2.5316455696202596</v>
      </c>
      <c r="AC16" s="10">
        <v>0</v>
      </c>
      <c r="AD16" s="10">
        <v>0</v>
      </c>
      <c r="AE16" s="10">
        <v>2</v>
      </c>
      <c r="AF16" s="10">
        <f t="shared" si="3"/>
        <v>2</v>
      </c>
      <c r="AG16" s="10">
        <v>23.8</v>
      </c>
      <c r="AH16" s="10">
        <f>AG16/$E$16*100</f>
        <v>100.42194092827006</v>
      </c>
      <c r="AI16" s="10">
        <f>(AG16-$E$16)/$E$16*100</f>
        <v>0.42194092827004825</v>
      </c>
      <c r="AJ16" s="10">
        <v>0</v>
      </c>
      <c r="AK16" s="10">
        <v>4</v>
      </c>
      <c r="AL16" s="10">
        <v>2</v>
      </c>
      <c r="AM16" s="10">
        <f t="shared" si="4"/>
        <v>6</v>
      </c>
      <c r="AN16" s="10">
        <v>23.4</v>
      </c>
      <c r="AO16" s="10">
        <f>AN16/$E$16*100</f>
        <v>98.734177215189874</v>
      </c>
      <c r="AP16" s="10">
        <f>(AN16-$E$16)/$E$16*100</f>
        <v>-1.2658227848101298</v>
      </c>
      <c r="AQ16" s="10">
        <v>1</v>
      </c>
      <c r="AR16" s="10">
        <v>2</v>
      </c>
      <c r="AS16" s="10">
        <v>0</v>
      </c>
      <c r="AT16" s="10">
        <f t="shared" si="5"/>
        <v>3</v>
      </c>
      <c r="AU16" s="10">
        <v>23</v>
      </c>
      <c r="AV16" s="10">
        <f>AU16/$E$16*100</f>
        <v>97.046413502109701</v>
      </c>
      <c r="AW16" s="10">
        <f>(AU16-$E$16)/$E$16*100</f>
        <v>-2.9535864978902926</v>
      </c>
      <c r="AX16" s="10">
        <v>1</v>
      </c>
      <c r="AY16" s="10">
        <v>0</v>
      </c>
      <c r="AZ16" s="10">
        <v>0</v>
      </c>
      <c r="BA16" s="10">
        <f t="shared" si="6"/>
        <v>1</v>
      </c>
      <c r="BB16" s="10">
        <v>23.7</v>
      </c>
      <c r="BC16" s="10">
        <f>BB16/$E$16*100</f>
        <v>100</v>
      </c>
      <c r="BD16" s="10">
        <f>(BB16-$E$16)/$E$16*100</f>
        <v>0</v>
      </c>
      <c r="BE16" s="10">
        <v>0</v>
      </c>
      <c r="BF16" s="10">
        <v>2</v>
      </c>
      <c r="BG16" s="10">
        <v>0</v>
      </c>
      <c r="BH16" s="10">
        <f t="shared" si="7"/>
        <v>2</v>
      </c>
      <c r="BI16" s="10">
        <v>24.1</v>
      </c>
      <c r="BJ16" s="10">
        <f>BI16/$E$16*100</f>
        <v>101.68776371308017</v>
      </c>
      <c r="BK16" s="10">
        <f>(BI16-$E$16)/$E$16*100</f>
        <v>1.6877637130801777</v>
      </c>
      <c r="BL16" s="10">
        <v>0</v>
      </c>
      <c r="BM16" s="10">
        <v>0</v>
      </c>
      <c r="BN16" s="10">
        <v>2</v>
      </c>
      <c r="BO16" s="10">
        <f t="shared" si="8"/>
        <v>2</v>
      </c>
      <c r="BP16" s="10">
        <v>25</v>
      </c>
      <c r="BQ16" s="10">
        <f>BP16/$E$16*100</f>
        <v>105.48523206751055</v>
      </c>
      <c r="BR16" s="10">
        <f>(BP16-$E$16)/$E$16*100</f>
        <v>5.4852320675105517</v>
      </c>
      <c r="BS16" s="10">
        <v>0</v>
      </c>
      <c r="BT16" s="10">
        <v>2</v>
      </c>
      <c r="BU16" s="10">
        <v>0</v>
      </c>
      <c r="BV16" s="10">
        <f t="shared" si="9"/>
        <v>2</v>
      </c>
      <c r="BW16" s="10">
        <v>25.3</v>
      </c>
      <c r="BX16" s="10">
        <f>BW16/$E$16*100</f>
        <v>106.75105485232068</v>
      </c>
      <c r="BY16" s="10">
        <f>(BW16-$E$16)/$E$16*100</f>
        <v>6.7510548523206815</v>
      </c>
      <c r="BZ16" s="10">
        <v>0</v>
      </c>
      <c r="CA16" s="10">
        <v>2</v>
      </c>
      <c r="CB16" s="10">
        <v>0</v>
      </c>
      <c r="CC16" s="10">
        <f t="shared" si="10"/>
        <v>2</v>
      </c>
      <c r="CD16" s="10">
        <v>25.5</v>
      </c>
      <c r="CE16" s="10">
        <f>CD16/$E$16*100</f>
        <v>107.59493670886076</v>
      </c>
      <c r="CF16" s="10">
        <f>(CD16-$E$16)/$E$16*100</f>
        <v>7.5949367088607627</v>
      </c>
      <c r="CG16" s="10">
        <v>0</v>
      </c>
      <c r="CH16" s="10">
        <v>0</v>
      </c>
      <c r="CI16" s="10">
        <v>0</v>
      </c>
      <c r="CJ16" s="10">
        <f t="shared" si="11"/>
        <v>0</v>
      </c>
      <c r="CK16" s="10">
        <v>25.5</v>
      </c>
      <c r="CL16" s="10">
        <f>CK16/$E$16*100</f>
        <v>107.59493670886076</v>
      </c>
      <c r="CM16" s="10">
        <f>(CK16-$E$16)/$E$16*100</f>
        <v>7.5949367088607627</v>
      </c>
      <c r="CN16" s="10">
        <v>0</v>
      </c>
      <c r="CO16" s="10">
        <v>0</v>
      </c>
      <c r="CP16" s="10">
        <v>2</v>
      </c>
      <c r="CQ16" s="10">
        <f t="shared" si="12"/>
        <v>2</v>
      </c>
      <c r="CR16" s="10">
        <v>25.3</v>
      </c>
      <c r="CS16" s="10">
        <f>CR16/$E$16*100</f>
        <v>106.75105485232068</v>
      </c>
      <c r="CT16" s="10">
        <f>(CR16-$E$16)/$E$16*100</f>
        <v>6.7510548523206815</v>
      </c>
      <c r="CU16" s="10">
        <v>0</v>
      </c>
      <c r="CV16" s="10">
        <v>2</v>
      </c>
      <c r="CW16" s="10">
        <v>4</v>
      </c>
      <c r="CX16" s="10">
        <f t="shared" si="13"/>
        <v>6</v>
      </c>
      <c r="CY16" s="10">
        <v>24.8</v>
      </c>
      <c r="CZ16" s="10">
        <f>CY16/$E$16*100</f>
        <v>104.64135021097047</v>
      </c>
      <c r="DA16" s="10">
        <f>(CY16-$E$16)/$E$16*100</f>
        <v>4.6413502109704705</v>
      </c>
      <c r="DB16" s="10">
        <v>0</v>
      </c>
      <c r="DC16" s="10">
        <v>2</v>
      </c>
      <c r="DD16" s="10">
        <v>4</v>
      </c>
      <c r="DE16" s="10">
        <f t="shared" si="14"/>
        <v>6</v>
      </c>
      <c r="DF16" s="10">
        <v>24.5</v>
      </c>
      <c r="DG16" s="10">
        <f>DF16/$E$16*100</f>
        <v>103.37552742616035</v>
      </c>
      <c r="DH16" s="10">
        <f>(DF16-$E$16)/$E$16*100</f>
        <v>3.3755274261603407</v>
      </c>
      <c r="DI16" s="10">
        <v>0</v>
      </c>
      <c r="DJ16" s="10">
        <v>2</v>
      </c>
      <c r="DK16" s="10">
        <v>2</v>
      </c>
      <c r="DL16" s="10">
        <f t="shared" si="15"/>
        <v>4</v>
      </c>
      <c r="DM16" s="10">
        <v>25.2</v>
      </c>
      <c r="DN16" s="10">
        <f>DM16/$E$16*100</f>
        <v>106.32911392405062</v>
      </c>
      <c r="DO16" s="10">
        <f>(DM16-$E$16)/$E$16*100</f>
        <v>6.3291139240506329</v>
      </c>
      <c r="DP16" s="10">
        <v>0</v>
      </c>
      <c r="DQ16" s="10">
        <v>2</v>
      </c>
      <c r="DR16" s="10">
        <v>0</v>
      </c>
      <c r="DS16" s="10">
        <f t="shared" si="16"/>
        <v>2</v>
      </c>
      <c r="DT16" s="10">
        <v>26.1</v>
      </c>
      <c r="DU16" s="10">
        <f>DT16/$E$16*100</f>
        <v>110.12658227848102</v>
      </c>
      <c r="DV16" s="10">
        <f>(DT16-$E$16)/$E$16*100</f>
        <v>10.126582278481022</v>
      </c>
      <c r="DW16" s="10">
        <v>0</v>
      </c>
      <c r="DX16" s="10">
        <v>0</v>
      </c>
      <c r="DY16" s="10">
        <v>0</v>
      </c>
      <c r="DZ16" s="10">
        <f t="shared" si="17"/>
        <v>0</v>
      </c>
      <c r="EA16" s="10">
        <v>26.5</v>
      </c>
      <c r="EB16" s="10">
        <f>EA16/$E$16*100</f>
        <v>111.8143459915612</v>
      </c>
      <c r="EC16" s="10">
        <f>(EA16-$E$16)/$E$16*100</f>
        <v>11.814345991561185</v>
      </c>
      <c r="ED16" s="10">
        <v>0</v>
      </c>
      <c r="EE16" s="10">
        <v>0</v>
      </c>
      <c r="EF16" s="10">
        <v>0</v>
      </c>
      <c r="EG16" s="10">
        <f t="shared" si="18"/>
        <v>0</v>
      </c>
      <c r="EH16" s="10">
        <v>26.4</v>
      </c>
      <c r="EI16" s="10">
        <f>EH16/$E$16*100</f>
        <v>111.39240506329114</v>
      </c>
      <c r="EJ16" s="10">
        <f>(EH16-$E$16)/$E$16*100</f>
        <v>11.392405063291136</v>
      </c>
      <c r="EK16" s="10">
        <v>0</v>
      </c>
      <c r="EL16" s="10">
        <v>0</v>
      </c>
      <c r="EM16" s="10">
        <v>2</v>
      </c>
      <c r="EN16" s="10">
        <f t="shared" si="19"/>
        <v>2</v>
      </c>
      <c r="EO16" s="10">
        <v>26.9</v>
      </c>
      <c r="EP16" s="10">
        <f>EO16/$E$16*100</f>
        <v>113.50210970464134</v>
      </c>
      <c r="EQ16" s="10">
        <f>(EO16-$E$16)/$E$16*100</f>
        <v>13.502109704641347</v>
      </c>
      <c r="ER16" s="10">
        <v>0</v>
      </c>
      <c r="ES16" s="10">
        <v>0</v>
      </c>
      <c r="ET16" s="10">
        <v>0</v>
      </c>
      <c r="EU16" s="10">
        <f t="shared" si="20"/>
        <v>0</v>
      </c>
      <c r="EV16" s="10">
        <v>26.8</v>
      </c>
      <c r="EW16" s="10">
        <f>EV16/$E$16*100</f>
        <v>113.08016877637131</v>
      </c>
      <c r="EX16" s="10">
        <f>(EV16-$E$16)/$E$16*100</f>
        <v>13.080168776371314</v>
      </c>
      <c r="EY16" s="10">
        <v>0</v>
      </c>
      <c r="EZ16" s="10">
        <v>0</v>
      </c>
      <c r="FA16" s="10">
        <v>0</v>
      </c>
      <c r="FB16" s="10">
        <f t="shared" si="21"/>
        <v>0</v>
      </c>
      <c r="FC16" s="10">
        <v>26.7</v>
      </c>
      <c r="FD16" s="10">
        <f>FC16/$E$16*100</f>
        <v>112.65822784810126</v>
      </c>
      <c r="FE16" s="10">
        <f>(FC16-$E$16)/$E$16*100</f>
        <v>12.658227848101266</v>
      </c>
      <c r="FF16" s="10">
        <v>0</v>
      </c>
      <c r="FG16" s="10">
        <v>0</v>
      </c>
      <c r="FH16" s="10">
        <v>0</v>
      </c>
      <c r="FI16" s="10">
        <f t="shared" si="22"/>
        <v>0</v>
      </c>
      <c r="FJ16" s="10">
        <v>25.8</v>
      </c>
      <c r="FK16" s="10">
        <f>FJ16/$E$16*100</f>
        <v>108.86075949367088</v>
      </c>
      <c r="FL16" s="10">
        <f>(FJ16-$E$16)/$E$16*100</f>
        <v>8.8607594936708924</v>
      </c>
      <c r="FM16" s="10">
        <v>0</v>
      </c>
      <c r="FN16" s="10">
        <v>2</v>
      </c>
      <c r="FO16" s="10">
        <v>2</v>
      </c>
      <c r="FP16" s="10">
        <f t="shared" si="23"/>
        <v>4</v>
      </c>
      <c r="FQ16" s="10">
        <v>24.6</v>
      </c>
      <c r="FR16" s="10">
        <f>FQ16/$E$16*100</f>
        <v>103.79746835443038</v>
      </c>
      <c r="FS16" s="10">
        <f>(FQ16-$E$16)/$E$16*100</f>
        <v>3.7974683544303889</v>
      </c>
      <c r="FT16" s="10">
        <v>0</v>
      </c>
      <c r="FU16" s="10">
        <v>2</v>
      </c>
      <c r="FV16" s="10">
        <v>2</v>
      </c>
      <c r="FW16" s="10">
        <f t="shared" si="24"/>
        <v>4</v>
      </c>
    </row>
    <row r="17" spans="1:179" s="10" customFormat="1" x14ac:dyDescent="0.3">
      <c r="A17" s="17"/>
      <c r="B17" s="17"/>
      <c r="C17" s="17"/>
      <c r="D17" s="10">
        <v>1137</v>
      </c>
      <c r="E17" s="10">
        <v>24.3</v>
      </c>
      <c r="F17" s="10">
        <f>E17/$E$17*100</f>
        <v>100</v>
      </c>
      <c r="G17" s="10">
        <v>0</v>
      </c>
      <c r="H17" s="10">
        <v>0</v>
      </c>
      <c r="I17" s="10">
        <v>0</v>
      </c>
      <c r="J17" s="10">
        <v>0</v>
      </c>
      <c r="K17" s="10">
        <f t="shared" si="0"/>
        <v>0</v>
      </c>
      <c r="L17" s="10">
        <v>25</v>
      </c>
      <c r="M17" s="10">
        <f>L17/$E$17*100</f>
        <v>102.88065843621399</v>
      </c>
      <c r="N17" s="10">
        <f>(L17-$E$17)/$E$17*100</f>
        <v>2.8806584362139889</v>
      </c>
      <c r="O17" s="10">
        <v>0</v>
      </c>
      <c r="P17" s="10">
        <v>0</v>
      </c>
      <c r="Q17" s="10">
        <v>0</v>
      </c>
      <c r="R17" s="10">
        <f t="shared" si="1"/>
        <v>0</v>
      </c>
      <c r="S17" s="10">
        <v>24.6</v>
      </c>
      <c r="T17" s="10">
        <f>S17/$E$17*100</f>
        <v>101.23456790123457</v>
      </c>
      <c r="U17" s="10">
        <f>(S17-$E$17)/$E$17*100</f>
        <v>1.2345679012345707</v>
      </c>
      <c r="V17" s="10">
        <v>0</v>
      </c>
      <c r="W17" s="10">
        <v>0</v>
      </c>
      <c r="X17" s="10">
        <v>0</v>
      </c>
      <c r="Y17" s="10">
        <f t="shared" si="2"/>
        <v>0</v>
      </c>
      <c r="Z17" s="10">
        <v>25.2</v>
      </c>
      <c r="AA17" s="10">
        <f>Z17/$E$17*100</f>
        <v>103.7037037037037</v>
      </c>
      <c r="AB17" s="10">
        <f>(Z17-$E$17)/$E$17*100</f>
        <v>3.7037037037036979</v>
      </c>
      <c r="AC17" s="10">
        <v>0</v>
      </c>
      <c r="AD17" s="10">
        <v>2</v>
      </c>
      <c r="AE17" s="10">
        <v>4</v>
      </c>
      <c r="AF17" s="10">
        <f t="shared" si="3"/>
        <v>6</v>
      </c>
      <c r="AG17" s="10">
        <v>23.9</v>
      </c>
      <c r="AH17" s="10">
        <f>AG17/$E$17*100</f>
        <v>98.353909465020578</v>
      </c>
      <c r="AI17" s="10">
        <f>(AG17-$E$17)/$E$17*100</f>
        <v>-1.6460905349794326</v>
      </c>
      <c r="AJ17" s="10">
        <v>1</v>
      </c>
      <c r="AK17" s="10">
        <v>2</v>
      </c>
      <c r="AL17" s="10">
        <v>2</v>
      </c>
      <c r="AM17" s="10">
        <f t="shared" si="4"/>
        <v>5</v>
      </c>
      <c r="AN17" s="10">
        <v>23.9</v>
      </c>
      <c r="AO17" s="10">
        <f>AN17/$E$17*100</f>
        <v>98.353909465020578</v>
      </c>
      <c r="AP17" s="10">
        <f>(AN17-$E$17)/$E$17*100</f>
        <v>-1.6460905349794326</v>
      </c>
      <c r="AQ17" s="10">
        <v>1</v>
      </c>
      <c r="AR17" s="10">
        <v>2</v>
      </c>
      <c r="AS17" s="10">
        <v>0</v>
      </c>
      <c r="AT17" s="10">
        <f t="shared" si="5"/>
        <v>3</v>
      </c>
      <c r="AU17" s="10">
        <v>23.5</v>
      </c>
      <c r="AV17" s="10">
        <f>AU17/$E$17*100</f>
        <v>96.707818930041142</v>
      </c>
      <c r="AW17" s="10">
        <f>(AU17-$E$17)/$E$17*100</f>
        <v>-3.292181069958851</v>
      </c>
      <c r="AX17" s="10">
        <v>1</v>
      </c>
      <c r="AY17" s="10">
        <v>0</v>
      </c>
      <c r="AZ17" s="10">
        <v>0</v>
      </c>
      <c r="BA17" s="10">
        <f t="shared" si="6"/>
        <v>1</v>
      </c>
      <c r="BB17" s="10">
        <v>24.3</v>
      </c>
      <c r="BC17" s="10">
        <f>BB17/$E$17*100</f>
        <v>100</v>
      </c>
      <c r="BD17" s="10">
        <f>(BB17-$E$17)/$E$17*100</f>
        <v>0</v>
      </c>
      <c r="BE17" s="10">
        <v>0</v>
      </c>
      <c r="BF17" s="10">
        <v>0</v>
      </c>
      <c r="BG17" s="10">
        <v>2</v>
      </c>
      <c r="BH17" s="10">
        <f t="shared" si="7"/>
        <v>2</v>
      </c>
      <c r="BI17" s="10">
        <v>25</v>
      </c>
      <c r="BJ17" s="10">
        <f>BI17/$E$17*100</f>
        <v>102.88065843621399</v>
      </c>
      <c r="BK17" s="10">
        <f>(BI17-$E$17)/$E$17*100</f>
        <v>2.8806584362139889</v>
      </c>
      <c r="BL17" s="10">
        <v>0</v>
      </c>
      <c r="BM17" s="10">
        <v>2</v>
      </c>
      <c r="BN17" s="10">
        <v>0</v>
      </c>
      <c r="BO17" s="10">
        <f t="shared" si="8"/>
        <v>2</v>
      </c>
      <c r="BP17" s="10">
        <v>25.4</v>
      </c>
      <c r="BQ17" s="10">
        <f>BP17/$E$17*100</f>
        <v>104.5267489711934</v>
      </c>
      <c r="BR17" s="10">
        <f>(BP17-$E$17)/$E$17*100</f>
        <v>4.526748971193407</v>
      </c>
      <c r="BS17" s="10">
        <v>0</v>
      </c>
      <c r="BT17" s="10">
        <v>2</v>
      </c>
      <c r="BU17" s="10">
        <v>0</v>
      </c>
      <c r="BV17" s="10">
        <f t="shared" si="9"/>
        <v>2</v>
      </c>
      <c r="BW17" s="10">
        <v>25.7</v>
      </c>
      <c r="BX17" s="10">
        <f>BW17/$E$17*100</f>
        <v>105.76131687242798</v>
      </c>
      <c r="BY17" s="10">
        <f>(BW17-$E$17)/$E$17*100</f>
        <v>5.7613168724279777</v>
      </c>
      <c r="BZ17" s="10">
        <v>0</v>
      </c>
      <c r="CA17" s="10">
        <v>0</v>
      </c>
      <c r="CB17" s="10">
        <v>0</v>
      </c>
      <c r="CC17" s="10">
        <f t="shared" si="10"/>
        <v>0</v>
      </c>
      <c r="CD17" s="10">
        <v>25.7</v>
      </c>
      <c r="CE17" s="10">
        <f>CD17/$E$17*100</f>
        <v>105.76131687242798</v>
      </c>
      <c r="CF17" s="10">
        <f>(CD17-$E$17)/$E$17*100</f>
        <v>5.7613168724279777</v>
      </c>
      <c r="CG17" s="10">
        <v>0</v>
      </c>
      <c r="CH17" s="10">
        <v>0</v>
      </c>
      <c r="CI17" s="10">
        <v>0</v>
      </c>
      <c r="CJ17" s="10">
        <f t="shared" si="11"/>
        <v>0</v>
      </c>
      <c r="CK17" s="10">
        <v>25.7</v>
      </c>
      <c r="CL17" s="10">
        <f>CK17/$E$17*100</f>
        <v>105.76131687242798</v>
      </c>
      <c r="CM17" s="10">
        <f>(CK17-$E$17)/$E$17*100</f>
        <v>5.7613168724279777</v>
      </c>
      <c r="CN17" s="10">
        <v>0</v>
      </c>
      <c r="CO17" s="10">
        <v>0</v>
      </c>
      <c r="CP17" s="10">
        <v>2</v>
      </c>
      <c r="CQ17" s="10">
        <f t="shared" si="12"/>
        <v>2</v>
      </c>
      <c r="CR17" s="10">
        <v>25.4</v>
      </c>
      <c r="CS17" s="10">
        <f>CR17/$E$17*100</f>
        <v>104.5267489711934</v>
      </c>
      <c r="CT17" s="10">
        <f>(CR17-$E$17)/$E$17*100</f>
        <v>4.526748971193407</v>
      </c>
      <c r="CU17" s="10">
        <v>0</v>
      </c>
      <c r="CV17" s="10">
        <v>2</v>
      </c>
      <c r="CW17" s="10">
        <v>2</v>
      </c>
      <c r="CX17" s="10">
        <f t="shared" si="13"/>
        <v>4</v>
      </c>
      <c r="CY17" s="10">
        <v>25</v>
      </c>
      <c r="CZ17" s="10">
        <f>CY17/$E$17*100</f>
        <v>102.88065843621399</v>
      </c>
      <c r="DA17" s="10">
        <f>(CY17-$E$17)/$E$17*100</f>
        <v>2.8806584362139889</v>
      </c>
      <c r="DB17" s="10">
        <v>0</v>
      </c>
      <c r="DC17" s="10">
        <v>2</v>
      </c>
      <c r="DD17" s="10">
        <v>2</v>
      </c>
      <c r="DE17" s="10">
        <f t="shared" si="14"/>
        <v>4</v>
      </c>
      <c r="DF17" s="10">
        <v>24.7</v>
      </c>
      <c r="DG17" s="10">
        <f>DF17/$E$17*100</f>
        <v>101.64609053497942</v>
      </c>
      <c r="DH17" s="10">
        <f>(DF17-$E$17)/$E$17*100</f>
        <v>1.6460905349794182</v>
      </c>
      <c r="DI17" s="10">
        <v>0</v>
      </c>
      <c r="DJ17" s="10">
        <v>0</v>
      </c>
      <c r="DK17" s="10">
        <v>2</v>
      </c>
      <c r="DL17" s="10">
        <f t="shared" si="15"/>
        <v>2</v>
      </c>
      <c r="DM17" s="10">
        <v>25.5</v>
      </c>
      <c r="DN17" s="10">
        <f>DM17/$E$17*100</f>
        <v>104.93827160493827</v>
      </c>
      <c r="DO17" s="10">
        <f>(DM17-$E$17)/$E$17*100</f>
        <v>4.9382716049382687</v>
      </c>
      <c r="DP17" s="10">
        <v>0</v>
      </c>
      <c r="DQ17" s="10">
        <v>0</v>
      </c>
      <c r="DR17" s="10">
        <v>0</v>
      </c>
      <c r="DS17" s="10">
        <f t="shared" si="16"/>
        <v>0</v>
      </c>
      <c r="DT17" s="10">
        <v>26.7</v>
      </c>
      <c r="DU17" s="10">
        <f>DT17/$E$17*100</f>
        <v>109.87654320987654</v>
      </c>
      <c r="DV17" s="10">
        <f>(DT17-$E$17)/$E$17*100</f>
        <v>9.8765432098765373</v>
      </c>
      <c r="DW17" s="10">
        <v>0</v>
      </c>
      <c r="DX17" s="10">
        <v>0</v>
      </c>
      <c r="DY17" s="10">
        <v>2</v>
      </c>
      <c r="DZ17" s="10">
        <f t="shared" si="17"/>
        <v>2</v>
      </c>
      <c r="EA17" s="10">
        <v>26.9</v>
      </c>
      <c r="EB17" s="10">
        <f>EA17/$E$17*100</f>
        <v>110.69958847736625</v>
      </c>
      <c r="EC17" s="10">
        <f>(EA17-$E$17)/$E$17*100</f>
        <v>10.699588477366246</v>
      </c>
      <c r="ED17" s="10">
        <v>0</v>
      </c>
      <c r="EE17" s="10">
        <v>0</v>
      </c>
      <c r="EF17" s="10">
        <v>0</v>
      </c>
      <c r="EG17" s="10">
        <f t="shared" si="18"/>
        <v>0</v>
      </c>
      <c r="EH17" s="10">
        <v>27</v>
      </c>
      <c r="EI17" s="10">
        <f>EH17/$E$17*100</f>
        <v>111.11111111111111</v>
      </c>
      <c r="EJ17" s="10">
        <f>(EH17-$E$17)/$E$17*100</f>
        <v>11.111111111111107</v>
      </c>
      <c r="EK17" s="10">
        <v>0</v>
      </c>
      <c r="EL17" s="10">
        <v>0</v>
      </c>
      <c r="EM17" s="10">
        <v>0</v>
      </c>
      <c r="EN17" s="10">
        <f t="shared" si="19"/>
        <v>0</v>
      </c>
      <c r="EO17" s="10">
        <v>27.1</v>
      </c>
      <c r="EP17" s="10">
        <f>EO17/$E$17*100</f>
        <v>111.52263374485597</v>
      </c>
      <c r="EQ17" s="10">
        <f>(EO17-$E$17)/$E$17*100</f>
        <v>11.52263374485597</v>
      </c>
      <c r="ER17" s="10">
        <v>0</v>
      </c>
      <c r="ES17" s="10">
        <v>0</v>
      </c>
      <c r="ET17" s="10">
        <v>0</v>
      </c>
      <c r="EU17" s="10">
        <f t="shared" si="20"/>
        <v>0</v>
      </c>
      <c r="EV17" s="10">
        <v>26.8</v>
      </c>
      <c r="EW17" s="10">
        <f>EV17/$E$17*100</f>
        <v>110.28806584362141</v>
      </c>
      <c r="EX17" s="10">
        <f>(EV17-$E$17)/$E$17*100</f>
        <v>10.2880658436214</v>
      </c>
      <c r="EY17" s="10">
        <v>0</v>
      </c>
      <c r="EZ17" s="10">
        <v>0</v>
      </c>
      <c r="FA17" s="10">
        <v>0</v>
      </c>
      <c r="FB17" s="10">
        <f t="shared" si="21"/>
        <v>0</v>
      </c>
      <c r="FC17" s="10">
        <v>26.5</v>
      </c>
      <c r="FD17" s="10">
        <f>FC17/$E$17*100</f>
        <v>109.05349794238684</v>
      </c>
      <c r="FE17" s="10">
        <f>(FC17-$E$17)/$E$17*100</f>
        <v>9.0534979423868283</v>
      </c>
      <c r="FF17" s="10">
        <v>0</v>
      </c>
      <c r="FG17" s="10">
        <v>0</v>
      </c>
      <c r="FH17" s="10">
        <v>2</v>
      </c>
      <c r="FI17" s="10">
        <f t="shared" si="22"/>
        <v>2</v>
      </c>
      <c r="FJ17" s="10">
        <v>25.7</v>
      </c>
      <c r="FK17" s="10">
        <f>FJ17/$E$17*100</f>
        <v>105.76131687242798</v>
      </c>
      <c r="FL17" s="10">
        <f>(FJ17-$E$17)/$E$17*100</f>
        <v>5.7613168724279777</v>
      </c>
      <c r="FM17" s="10">
        <v>0</v>
      </c>
      <c r="FN17" s="10">
        <v>0</v>
      </c>
      <c r="FO17" s="10">
        <v>2</v>
      </c>
      <c r="FP17" s="10">
        <f t="shared" si="23"/>
        <v>2</v>
      </c>
      <c r="FQ17" s="10">
        <v>24.6</v>
      </c>
      <c r="FR17" s="10">
        <f>FQ17/$E$17*100</f>
        <v>101.23456790123457</v>
      </c>
      <c r="FS17" s="10">
        <f>(FQ17-$E$17)/$E$17*100</f>
        <v>1.2345679012345707</v>
      </c>
      <c r="FT17" s="10">
        <v>0</v>
      </c>
      <c r="FU17" s="10">
        <v>4</v>
      </c>
      <c r="FV17" s="10">
        <v>4</v>
      </c>
      <c r="FW17" s="10">
        <f t="shared" si="24"/>
        <v>8</v>
      </c>
    </row>
    <row r="18" spans="1:179" s="10" customFormat="1" x14ac:dyDescent="0.3">
      <c r="A18" s="17"/>
      <c r="B18" s="17"/>
      <c r="C18" s="17"/>
      <c r="D18" s="10">
        <v>174</v>
      </c>
      <c r="E18" s="10">
        <v>22.8</v>
      </c>
      <c r="F18" s="10">
        <f>E18/$E$18*100</f>
        <v>100</v>
      </c>
      <c r="G18" s="10">
        <v>0</v>
      </c>
      <c r="H18" s="10">
        <v>0</v>
      </c>
      <c r="I18" s="10">
        <v>0</v>
      </c>
      <c r="J18" s="10">
        <v>0</v>
      </c>
      <c r="K18" s="10">
        <f t="shared" si="0"/>
        <v>0</v>
      </c>
      <c r="L18" s="10">
        <v>23.3</v>
      </c>
      <c r="M18" s="10">
        <f>L18/$E$18*100</f>
        <v>102.19298245614034</v>
      </c>
      <c r="N18" s="10">
        <f>(L18-$E$18)/$E$18*100</f>
        <v>2.1929824561403506</v>
      </c>
      <c r="O18" s="10">
        <v>0</v>
      </c>
      <c r="P18" s="10">
        <v>0</v>
      </c>
      <c r="Q18" s="10">
        <v>0</v>
      </c>
      <c r="R18" s="10">
        <f t="shared" si="1"/>
        <v>0</v>
      </c>
      <c r="S18" s="10">
        <v>23.4</v>
      </c>
      <c r="T18" s="10">
        <f>S18/$E$18*100</f>
        <v>102.63157894736841</v>
      </c>
      <c r="U18" s="10">
        <f>(S18-$E$18)/$E$18*100</f>
        <v>2.6315789473684115</v>
      </c>
      <c r="V18" s="10">
        <v>0</v>
      </c>
      <c r="W18" s="10">
        <v>0</v>
      </c>
      <c r="X18" s="10">
        <v>2</v>
      </c>
      <c r="Y18" s="10">
        <f t="shared" si="2"/>
        <v>2</v>
      </c>
      <c r="Z18" s="10">
        <v>23.4</v>
      </c>
      <c r="AA18" s="10">
        <f>Z18/$E$18*100</f>
        <v>102.63157894736841</v>
      </c>
      <c r="AB18" s="10">
        <f>(Z18-$E$18)/$E$18*100</f>
        <v>2.6315789473684115</v>
      </c>
      <c r="AC18" s="10">
        <v>0</v>
      </c>
      <c r="AD18" s="10">
        <v>0</v>
      </c>
      <c r="AE18" s="10">
        <v>2</v>
      </c>
      <c r="AF18" s="10">
        <f t="shared" si="3"/>
        <v>2</v>
      </c>
      <c r="AG18" s="10">
        <v>23.3</v>
      </c>
      <c r="AH18" s="10">
        <f>AG18/$E$18*100</f>
        <v>102.19298245614034</v>
      </c>
      <c r="AI18" s="10">
        <f>(AG18-$E$18)/$E$18*100</f>
        <v>2.1929824561403506</v>
      </c>
      <c r="AJ18" s="10">
        <v>0</v>
      </c>
      <c r="AK18" s="10">
        <v>2</v>
      </c>
      <c r="AL18" s="10">
        <v>2</v>
      </c>
      <c r="AM18" s="10">
        <f t="shared" si="4"/>
        <v>4</v>
      </c>
      <c r="AN18" s="10">
        <v>23.1</v>
      </c>
      <c r="AO18" s="10">
        <f>AN18/$E$18*100</f>
        <v>101.31578947368421</v>
      </c>
      <c r="AP18" s="10">
        <f>(AN18-$E$18)/$E$18*100</f>
        <v>1.3157894736842135</v>
      </c>
      <c r="AQ18" s="10">
        <v>0</v>
      </c>
      <c r="AR18" s="10">
        <v>2</v>
      </c>
      <c r="AS18" s="10">
        <v>0</v>
      </c>
      <c r="AT18" s="10">
        <f t="shared" si="5"/>
        <v>2</v>
      </c>
      <c r="AU18" s="10">
        <v>22.8</v>
      </c>
      <c r="AV18" s="10">
        <f>AU18/$E$18*100</f>
        <v>100</v>
      </c>
      <c r="AW18" s="10">
        <f>(AU18-$E$18)/$E$18*100</f>
        <v>0</v>
      </c>
      <c r="AX18" s="10">
        <v>0</v>
      </c>
      <c r="AY18" s="10">
        <v>0</v>
      </c>
      <c r="AZ18" s="10">
        <v>0</v>
      </c>
      <c r="BA18" s="10">
        <f t="shared" si="6"/>
        <v>0</v>
      </c>
      <c r="BB18" s="10">
        <v>23.3</v>
      </c>
      <c r="BC18" s="10">
        <f>BB18/$E$18*100</f>
        <v>102.19298245614034</v>
      </c>
      <c r="BD18" s="10">
        <f>(BB18-$E$18)/$E$18*100</f>
        <v>2.1929824561403506</v>
      </c>
      <c r="BE18" s="10">
        <v>0</v>
      </c>
      <c r="BF18" s="10">
        <v>0</v>
      </c>
      <c r="BG18" s="10">
        <v>2</v>
      </c>
      <c r="BH18" s="10">
        <f t="shared" si="7"/>
        <v>2</v>
      </c>
      <c r="BI18" s="10">
        <v>23.9</v>
      </c>
      <c r="BJ18" s="10">
        <f>BI18/$E$18*100</f>
        <v>104.82456140350875</v>
      </c>
      <c r="BK18" s="10">
        <f>(BI18-$E$18)/$E$18*100</f>
        <v>4.8245614035087625</v>
      </c>
      <c r="BL18" s="10">
        <v>0</v>
      </c>
      <c r="BM18" s="10">
        <v>0</v>
      </c>
      <c r="BN18" s="10">
        <v>0</v>
      </c>
      <c r="BO18" s="10">
        <f t="shared" si="8"/>
        <v>0</v>
      </c>
      <c r="BP18" s="10">
        <v>24</v>
      </c>
      <c r="BQ18" s="10">
        <f>BP18/$E$18*100</f>
        <v>105.26315789473684</v>
      </c>
      <c r="BR18" s="10">
        <f>(BP18-$E$18)/$E$18*100</f>
        <v>5.2631578947368389</v>
      </c>
      <c r="BS18" s="10">
        <v>0</v>
      </c>
      <c r="BT18" s="10">
        <v>0</v>
      </c>
      <c r="BU18" s="10">
        <v>0</v>
      </c>
      <c r="BV18" s="10">
        <f t="shared" si="9"/>
        <v>0</v>
      </c>
      <c r="BW18" s="10">
        <v>24.3</v>
      </c>
      <c r="BX18" s="10">
        <f>BW18/$E$18*100</f>
        <v>106.57894736842107</v>
      </c>
      <c r="BY18" s="10">
        <f>(BW18-$E$18)/$E$18*100</f>
        <v>6.5789473684210522</v>
      </c>
      <c r="BZ18" s="10">
        <v>0</v>
      </c>
      <c r="CA18" s="10">
        <v>0</v>
      </c>
      <c r="CB18" s="10">
        <v>0</v>
      </c>
      <c r="CC18" s="10">
        <f t="shared" si="10"/>
        <v>0</v>
      </c>
      <c r="CD18" s="10">
        <v>24.4</v>
      </c>
      <c r="CE18" s="10">
        <f>CD18/$E$18*100</f>
        <v>107.01754385964912</v>
      </c>
      <c r="CF18" s="10">
        <f>(CD18-$E$18)/$E$18*100</f>
        <v>7.0175438596491126</v>
      </c>
      <c r="CG18" s="10">
        <v>0</v>
      </c>
      <c r="CH18" s="10">
        <v>0</v>
      </c>
      <c r="CI18" s="10">
        <v>2</v>
      </c>
      <c r="CJ18" s="10">
        <f t="shared" si="11"/>
        <v>2</v>
      </c>
      <c r="CK18" s="10">
        <v>24.3</v>
      </c>
      <c r="CL18" s="10">
        <f>CK18/$E$18*100</f>
        <v>106.57894736842107</v>
      </c>
      <c r="CM18" s="10">
        <f>(CK18-$E$18)/$E$18*100</f>
        <v>6.5789473684210522</v>
      </c>
      <c r="CN18" s="10">
        <v>0</v>
      </c>
      <c r="CO18" s="10">
        <v>2</v>
      </c>
      <c r="CP18" s="10">
        <v>0</v>
      </c>
      <c r="CQ18" s="10">
        <f t="shared" si="12"/>
        <v>2</v>
      </c>
      <c r="CR18" s="10">
        <v>24</v>
      </c>
      <c r="CS18" s="10">
        <f>CR18/$E$18*100</f>
        <v>105.26315789473684</v>
      </c>
      <c r="CT18" s="10">
        <f>(CR18-$E$18)/$E$18*100</f>
        <v>5.2631578947368389</v>
      </c>
      <c r="CU18" s="10">
        <v>0</v>
      </c>
      <c r="CV18" s="10">
        <v>0</v>
      </c>
      <c r="CW18" s="10">
        <v>2</v>
      </c>
      <c r="CX18" s="10">
        <f t="shared" si="13"/>
        <v>2</v>
      </c>
      <c r="CY18" s="10">
        <v>23.7</v>
      </c>
      <c r="CZ18" s="10">
        <f>CY18/$E$18*100</f>
        <v>103.94736842105263</v>
      </c>
      <c r="DA18" s="10">
        <f>(CY18-$E$18)/$E$18*100</f>
        <v>3.9473684210526252</v>
      </c>
      <c r="DB18" s="10">
        <v>0</v>
      </c>
      <c r="DC18" s="10">
        <v>2</v>
      </c>
      <c r="DD18" s="10">
        <v>2</v>
      </c>
      <c r="DE18" s="10">
        <f t="shared" si="14"/>
        <v>4</v>
      </c>
      <c r="DF18" s="10">
        <v>23.3</v>
      </c>
      <c r="DG18" s="10">
        <f>DF18/$E$18*100</f>
        <v>102.19298245614034</v>
      </c>
      <c r="DH18" s="10">
        <f>(DF18-$E$18)/$E$18*100</f>
        <v>2.1929824561403506</v>
      </c>
      <c r="DI18" s="10">
        <v>0</v>
      </c>
      <c r="DJ18" s="10">
        <v>2</v>
      </c>
      <c r="DK18" s="10">
        <v>0</v>
      </c>
      <c r="DL18" s="10">
        <f t="shared" si="15"/>
        <v>2</v>
      </c>
      <c r="DM18" s="10">
        <v>23.8</v>
      </c>
      <c r="DN18" s="10">
        <f>DM18/$E$18*100</f>
        <v>104.3859649122807</v>
      </c>
      <c r="DO18" s="10">
        <f>(DM18-$E$18)/$E$18*100</f>
        <v>4.3859649122807012</v>
      </c>
      <c r="DP18" s="10">
        <v>0</v>
      </c>
      <c r="DQ18" s="10">
        <v>2</v>
      </c>
      <c r="DR18" s="10">
        <v>0</v>
      </c>
      <c r="DS18" s="10">
        <f t="shared" si="16"/>
        <v>2</v>
      </c>
      <c r="DT18" s="10">
        <v>25.3</v>
      </c>
      <c r="DU18" s="10">
        <f>DT18/$E$18*100</f>
        <v>110.96491228070175</v>
      </c>
      <c r="DV18" s="10">
        <f>(DT18-$E$18)/$E$18*100</f>
        <v>10.964912280701753</v>
      </c>
      <c r="DW18" s="10">
        <v>0</v>
      </c>
      <c r="DX18" s="10">
        <v>0</v>
      </c>
      <c r="DY18" s="10">
        <v>0</v>
      </c>
      <c r="DZ18" s="10">
        <f t="shared" si="17"/>
        <v>0</v>
      </c>
      <c r="EA18" s="10">
        <v>25.7</v>
      </c>
      <c r="EB18" s="10">
        <f>EA18/$E$18*100</f>
        <v>112.71929824561401</v>
      </c>
      <c r="EC18" s="10">
        <f>(EA18-$E$18)/$E$18*100</f>
        <v>12.719298245614027</v>
      </c>
      <c r="ED18" s="10">
        <v>0</v>
      </c>
      <c r="EE18" s="10">
        <v>0</v>
      </c>
      <c r="EF18" s="10">
        <v>2</v>
      </c>
      <c r="EG18" s="10">
        <f t="shared" si="18"/>
        <v>2</v>
      </c>
      <c r="EH18" s="10">
        <v>25.7</v>
      </c>
      <c r="EI18" s="10">
        <f>EH18/$E$18*100</f>
        <v>112.71929824561401</v>
      </c>
      <c r="EJ18" s="10">
        <f>(EH18-$E$18)/$E$18*100</f>
        <v>12.719298245614027</v>
      </c>
      <c r="EK18" s="10">
        <v>0</v>
      </c>
      <c r="EL18" s="10">
        <v>0</v>
      </c>
      <c r="EM18" s="10">
        <v>2</v>
      </c>
      <c r="EN18" s="10">
        <f t="shared" si="19"/>
        <v>2</v>
      </c>
      <c r="EO18" s="10">
        <v>25.5</v>
      </c>
      <c r="EP18" s="10">
        <f>EO18/$E$18*100</f>
        <v>111.8421052631579</v>
      </c>
      <c r="EQ18" s="10">
        <f>(EO18-$E$18)/$E$18*100</f>
        <v>11.842105263157892</v>
      </c>
      <c r="ER18" s="10">
        <v>0</v>
      </c>
      <c r="ES18" s="10">
        <v>0</v>
      </c>
      <c r="ET18" s="10">
        <v>2</v>
      </c>
      <c r="EU18" s="10">
        <f t="shared" si="20"/>
        <v>2</v>
      </c>
      <c r="EV18" s="10">
        <v>25.3</v>
      </c>
      <c r="EW18" s="10">
        <f>EV18/$E$18*100</f>
        <v>110.96491228070175</v>
      </c>
      <c r="EX18" s="10">
        <f>(EV18-$E$18)/$E$18*100</f>
        <v>10.964912280701753</v>
      </c>
      <c r="EY18" s="10">
        <v>0</v>
      </c>
      <c r="EZ18" s="10">
        <v>0</v>
      </c>
      <c r="FA18" s="10">
        <v>0</v>
      </c>
      <c r="FB18" s="10">
        <f t="shared" si="21"/>
        <v>0</v>
      </c>
      <c r="FC18" s="10">
        <v>25</v>
      </c>
      <c r="FD18" s="10">
        <f>FC18/$E$18*100</f>
        <v>109.64912280701753</v>
      </c>
      <c r="FE18" s="10">
        <f>(FC18-$E$18)/$E$18*100</f>
        <v>9.649122807017541</v>
      </c>
      <c r="FF18" s="10">
        <v>0</v>
      </c>
      <c r="FG18" s="10">
        <v>0</v>
      </c>
      <c r="FH18" s="10">
        <v>0</v>
      </c>
      <c r="FI18" s="10">
        <f t="shared" si="22"/>
        <v>0</v>
      </c>
      <c r="FJ18" s="10">
        <v>24.1</v>
      </c>
      <c r="FK18" s="10">
        <f>FJ18/$E$18*100</f>
        <v>105.70175438596492</v>
      </c>
      <c r="FL18" s="10">
        <f>(FJ18-$E$18)/$E$18*100</f>
        <v>5.7017543859649154</v>
      </c>
      <c r="FM18" s="10">
        <v>0</v>
      </c>
      <c r="FN18" s="10">
        <v>0</v>
      </c>
      <c r="FO18" s="10">
        <v>2</v>
      </c>
      <c r="FP18" s="10">
        <f t="shared" si="23"/>
        <v>2</v>
      </c>
      <c r="FQ18" s="10">
        <v>23.2</v>
      </c>
      <c r="FR18" s="10">
        <f>FQ18/$E$18*100</f>
        <v>101.75438596491226</v>
      </c>
      <c r="FS18" s="10">
        <f>(FQ18-$E$18)/$E$18*100</f>
        <v>1.7543859649122744</v>
      </c>
      <c r="FT18" s="10">
        <v>0</v>
      </c>
      <c r="FU18" s="10">
        <v>2</v>
      </c>
      <c r="FV18" s="10">
        <v>2</v>
      </c>
      <c r="FW18" s="10">
        <f t="shared" si="24"/>
        <v>4</v>
      </c>
    </row>
    <row r="19" spans="1:179" s="10" customFormat="1" x14ac:dyDescent="0.3">
      <c r="A19" s="17"/>
      <c r="B19" s="17"/>
      <c r="C19" s="17"/>
      <c r="D19" s="10">
        <v>148</v>
      </c>
      <c r="E19" s="10">
        <v>23.4</v>
      </c>
      <c r="F19" s="10">
        <f>E19/$E$19*100</f>
        <v>100</v>
      </c>
      <c r="G19" s="10">
        <v>0</v>
      </c>
      <c r="H19" s="10">
        <v>0</v>
      </c>
      <c r="I19" s="10">
        <v>0</v>
      </c>
      <c r="J19" s="10">
        <v>0</v>
      </c>
      <c r="K19" s="10">
        <f t="shared" si="0"/>
        <v>0</v>
      </c>
      <c r="L19" s="10">
        <v>23.7</v>
      </c>
      <c r="M19" s="10">
        <f>L19/$E$19*100</f>
        <v>101.28205128205127</v>
      </c>
      <c r="N19" s="10">
        <f>(L19-$E$19)/$E$19*100</f>
        <v>1.282051282051285</v>
      </c>
      <c r="O19" s="10">
        <v>0</v>
      </c>
      <c r="P19" s="10">
        <v>0</v>
      </c>
      <c r="Q19" s="10">
        <v>0</v>
      </c>
      <c r="R19" s="10">
        <f t="shared" si="1"/>
        <v>0</v>
      </c>
      <c r="S19" s="10">
        <v>23.6</v>
      </c>
      <c r="T19" s="10">
        <f>S19/$E$19*100</f>
        <v>100.85470085470088</v>
      </c>
      <c r="U19" s="10">
        <f>(S19-$E$19)/$E$19*100</f>
        <v>0.85470085470086699</v>
      </c>
      <c r="V19" s="10">
        <v>0</v>
      </c>
      <c r="W19" s="10">
        <v>0</v>
      </c>
      <c r="X19" s="10">
        <v>0</v>
      </c>
      <c r="Y19" s="10">
        <f t="shared" si="2"/>
        <v>0</v>
      </c>
      <c r="Z19" s="10">
        <v>24.1</v>
      </c>
      <c r="AA19" s="10">
        <f>Z19/$E$19*100</f>
        <v>102.991452991453</v>
      </c>
      <c r="AB19" s="10">
        <f>(Z19-$E$19)/$E$19*100</f>
        <v>2.9914529914530039</v>
      </c>
      <c r="AC19" s="10">
        <v>0</v>
      </c>
      <c r="AD19" s="10">
        <v>0</v>
      </c>
      <c r="AE19" s="10">
        <v>2</v>
      </c>
      <c r="AF19" s="10">
        <f t="shared" si="3"/>
        <v>2</v>
      </c>
      <c r="AG19" s="10">
        <v>23.2</v>
      </c>
      <c r="AH19" s="10">
        <f>AG19/$E$19*100</f>
        <v>99.145299145299148</v>
      </c>
      <c r="AI19" s="10">
        <f>(AG19-$E$19)/$E$19*100</f>
        <v>-0.85470085470085166</v>
      </c>
      <c r="AJ19" s="10">
        <v>0</v>
      </c>
      <c r="AK19" s="10">
        <v>4</v>
      </c>
      <c r="AL19" s="10">
        <v>2</v>
      </c>
      <c r="AM19" s="10">
        <f t="shared" si="4"/>
        <v>6</v>
      </c>
      <c r="AN19" s="10">
        <v>22.6</v>
      </c>
      <c r="AO19" s="10">
        <f>AN19/$E$19*100</f>
        <v>96.581196581196593</v>
      </c>
      <c r="AP19" s="10">
        <f>(AN19-$E$19)/$E$19*100</f>
        <v>-3.4188034188034067</v>
      </c>
      <c r="AQ19" s="10">
        <v>1</v>
      </c>
      <c r="AR19" s="10">
        <v>0</v>
      </c>
      <c r="AS19" s="10">
        <v>0</v>
      </c>
      <c r="AT19" s="10">
        <f t="shared" si="5"/>
        <v>1</v>
      </c>
      <c r="AU19" s="10">
        <v>22.4</v>
      </c>
      <c r="AV19" s="10">
        <f>AU19/$E$19*100</f>
        <v>95.726495726495727</v>
      </c>
      <c r="AW19" s="10">
        <f>(AU19-$E$19)/$E$19*100</f>
        <v>-4.2735042735042734</v>
      </c>
      <c r="AX19" s="10">
        <v>1</v>
      </c>
      <c r="AY19" s="10">
        <v>2</v>
      </c>
      <c r="AZ19" s="10">
        <v>0</v>
      </c>
      <c r="BA19" s="10">
        <f t="shared" si="6"/>
        <v>3</v>
      </c>
      <c r="BB19" s="10">
        <v>23.4</v>
      </c>
      <c r="BC19" s="10">
        <f>BB19/$E$19*100</f>
        <v>100</v>
      </c>
      <c r="BD19" s="10">
        <f>(BB19-$E$19)/$E$19*100</f>
        <v>0</v>
      </c>
      <c r="BE19" s="10">
        <v>0</v>
      </c>
      <c r="BF19" s="10">
        <v>2</v>
      </c>
      <c r="BG19" s="10">
        <v>0</v>
      </c>
      <c r="BH19" s="10">
        <f t="shared" si="7"/>
        <v>2</v>
      </c>
      <c r="BI19" s="10">
        <v>24</v>
      </c>
      <c r="BJ19" s="10">
        <f>BI19/$E$19*100</f>
        <v>102.56410256410258</v>
      </c>
      <c r="BK19" s="10">
        <f>(BI19-$E$19)/$E$19*100</f>
        <v>2.5641025641025701</v>
      </c>
      <c r="BL19" s="10">
        <v>0</v>
      </c>
      <c r="BM19" s="10">
        <v>2</v>
      </c>
      <c r="BN19" s="10">
        <v>0</v>
      </c>
      <c r="BO19" s="10">
        <f t="shared" si="8"/>
        <v>2</v>
      </c>
      <c r="BP19" s="10">
        <v>24.4</v>
      </c>
      <c r="BQ19" s="10">
        <f>BP19/$E$19*100</f>
        <v>104.27350427350429</v>
      </c>
      <c r="BR19" s="10">
        <f>(BP19-$E$19)/$E$19*100</f>
        <v>4.2735042735042734</v>
      </c>
      <c r="BS19" s="10">
        <v>0</v>
      </c>
      <c r="BT19" s="10">
        <v>0</v>
      </c>
      <c r="BU19" s="10">
        <v>2</v>
      </c>
      <c r="BV19" s="10">
        <f t="shared" si="9"/>
        <v>2</v>
      </c>
      <c r="BW19" s="10">
        <v>24.6</v>
      </c>
      <c r="BX19" s="10">
        <f>BW19/$E$19*100</f>
        <v>105.12820512820514</v>
      </c>
      <c r="BY19" s="10">
        <f>(BW19-$E$19)/$E$19*100</f>
        <v>5.1282051282051402</v>
      </c>
      <c r="BZ19" s="10">
        <v>0</v>
      </c>
      <c r="CA19" s="10">
        <v>0</v>
      </c>
      <c r="CB19" s="10">
        <v>2</v>
      </c>
      <c r="CC19" s="10">
        <f t="shared" si="10"/>
        <v>2</v>
      </c>
      <c r="CD19" s="10">
        <v>24.6</v>
      </c>
      <c r="CE19" s="10">
        <f>CD19/$E$19*100</f>
        <v>105.12820512820514</v>
      </c>
      <c r="CF19" s="10">
        <f>(CD19-$E$19)/$E$19*100</f>
        <v>5.1282051282051402</v>
      </c>
      <c r="CG19" s="10">
        <v>0</v>
      </c>
      <c r="CH19" s="10">
        <v>0</v>
      </c>
      <c r="CI19" s="10">
        <v>0</v>
      </c>
      <c r="CJ19" s="10">
        <f t="shared" si="11"/>
        <v>0</v>
      </c>
      <c r="CK19" s="10">
        <v>24.5</v>
      </c>
      <c r="CL19" s="10">
        <f>CK19/$E$19*100</f>
        <v>104.70085470085471</v>
      </c>
      <c r="CM19" s="10">
        <f>(CK19-$E$19)/$E$19*100</f>
        <v>4.7008547008547072</v>
      </c>
      <c r="CN19" s="10">
        <v>0</v>
      </c>
      <c r="CO19" s="10">
        <v>2</v>
      </c>
      <c r="CP19" s="10">
        <v>0</v>
      </c>
      <c r="CQ19" s="10">
        <f t="shared" si="12"/>
        <v>2</v>
      </c>
      <c r="CR19" s="10">
        <v>24.2</v>
      </c>
      <c r="CS19" s="10">
        <f>CR19/$E$19*100</f>
        <v>103.41880341880344</v>
      </c>
      <c r="CT19" s="10">
        <f>(CR19-$E$19)/$E$19*100</f>
        <v>3.4188034188034218</v>
      </c>
      <c r="CU19" s="10">
        <v>0</v>
      </c>
      <c r="CV19" s="10">
        <v>0</v>
      </c>
      <c r="CW19" s="10">
        <v>2</v>
      </c>
      <c r="CX19" s="10">
        <f t="shared" si="13"/>
        <v>2</v>
      </c>
      <c r="CY19" s="10">
        <v>23.7</v>
      </c>
      <c r="CZ19" s="10">
        <f>CY19/$E$19*100</f>
        <v>101.28205128205127</v>
      </c>
      <c r="DA19" s="10">
        <f>(CY19-$E$19)/$E$19*100</f>
        <v>1.282051282051285</v>
      </c>
      <c r="DB19" s="10">
        <v>0</v>
      </c>
      <c r="DC19" s="10">
        <v>0</v>
      </c>
      <c r="DD19" s="10">
        <v>2</v>
      </c>
      <c r="DE19" s="10">
        <f t="shared" si="14"/>
        <v>2</v>
      </c>
      <c r="DF19" s="10">
        <v>23.3</v>
      </c>
      <c r="DG19" s="10">
        <f>DF19/$E$19*100</f>
        <v>99.572649572649581</v>
      </c>
      <c r="DH19" s="10">
        <f>(DF19-$E$19)/$E$19*100</f>
        <v>-0.42735042735041828</v>
      </c>
      <c r="DI19" s="10">
        <v>0</v>
      </c>
      <c r="DJ19" s="10">
        <v>0</v>
      </c>
      <c r="DK19" s="10">
        <v>2</v>
      </c>
      <c r="DL19" s="10">
        <f t="shared" si="15"/>
        <v>2</v>
      </c>
      <c r="DM19" s="10">
        <v>24.5</v>
      </c>
      <c r="DN19" s="10">
        <f>DM19/$E$19*100</f>
        <v>104.70085470085471</v>
      </c>
      <c r="DO19" s="10">
        <f>(DM19-$E$19)/$E$19*100</f>
        <v>4.7008547008547072</v>
      </c>
      <c r="DP19" s="10">
        <v>0</v>
      </c>
      <c r="DQ19" s="10">
        <v>0</v>
      </c>
      <c r="DR19" s="10">
        <v>2</v>
      </c>
      <c r="DS19" s="10">
        <f t="shared" si="16"/>
        <v>2</v>
      </c>
      <c r="DT19" s="10">
        <v>26</v>
      </c>
      <c r="DU19" s="10">
        <f>DT19/$E$19*100</f>
        <v>111.11111111111111</v>
      </c>
      <c r="DV19" s="10">
        <f>(DT19-$E$19)/$E$19*100</f>
        <v>11.111111111111118</v>
      </c>
      <c r="DW19" s="10">
        <v>0</v>
      </c>
      <c r="DX19" s="10">
        <v>0</v>
      </c>
      <c r="DY19" s="10">
        <v>0</v>
      </c>
      <c r="DZ19" s="10">
        <f t="shared" si="17"/>
        <v>0</v>
      </c>
      <c r="EA19" s="10">
        <v>26.2</v>
      </c>
      <c r="EB19" s="10">
        <f>EA19/$E$19*100</f>
        <v>111.96581196581197</v>
      </c>
      <c r="EC19" s="10">
        <f>(EA19-$E$19)/$E$19*100</f>
        <v>11.965811965811969</v>
      </c>
      <c r="ED19" s="10">
        <v>0</v>
      </c>
      <c r="EE19" s="10">
        <v>0</v>
      </c>
      <c r="EF19" s="10">
        <v>0</v>
      </c>
      <c r="EG19" s="10">
        <f t="shared" si="18"/>
        <v>0</v>
      </c>
      <c r="EH19" s="10">
        <v>26.1</v>
      </c>
      <c r="EI19" s="10">
        <f>EH19/$E$19*100</f>
        <v>111.53846153846155</v>
      </c>
      <c r="EJ19" s="10">
        <f>(EH19-$E$19)/$E$19*100</f>
        <v>11.538461538461551</v>
      </c>
      <c r="EK19" s="10">
        <v>0</v>
      </c>
      <c r="EL19" s="10">
        <v>0</v>
      </c>
      <c r="EM19" s="10">
        <v>0</v>
      </c>
      <c r="EN19" s="10">
        <f t="shared" si="19"/>
        <v>0</v>
      </c>
      <c r="EO19" s="10">
        <v>26</v>
      </c>
      <c r="EP19" s="10">
        <f>EO19/$E$19*100</f>
        <v>111.11111111111111</v>
      </c>
      <c r="EQ19" s="10">
        <f>(EO19-$E$19)/$E$19*100</f>
        <v>11.111111111111118</v>
      </c>
      <c r="ER19" s="10">
        <v>0</v>
      </c>
      <c r="ES19" s="10">
        <v>0</v>
      </c>
      <c r="ET19" s="10">
        <v>0</v>
      </c>
      <c r="EU19" s="10">
        <f t="shared" si="20"/>
        <v>0</v>
      </c>
      <c r="EV19" s="10">
        <v>25.7</v>
      </c>
      <c r="EW19" s="10">
        <f>EV19/$E$19*100</f>
        <v>109.82905982905984</v>
      </c>
      <c r="EX19" s="10">
        <f>(EV19-$E$19)/$E$19*100</f>
        <v>9.8290598290598332</v>
      </c>
      <c r="EY19" s="10">
        <v>0</v>
      </c>
      <c r="EZ19" s="10">
        <v>0</v>
      </c>
      <c r="FA19" s="10">
        <v>0</v>
      </c>
      <c r="FB19" s="10">
        <f t="shared" si="21"/>
        <v>0</v>
      </c>
      <c r="FC19" s="10">
        <v>25.4</v>
      </c>
      <c r="FD19" s="10">
        <f>FC19/$E$19*100</f>
        <v>108.54700854700855</v>
      </c>
      <c r="FE19" s="10">
        <f>(FC19-$E$19)/$E$19*100</f>
        <v>8.5470085470085468</v>
      </c>
      <c r="FF19" s="10">
        <v>0</v>
      </c>
      <c r="FG19" s="10">
        <v>0</v>
      </c>
      <c r="FH19" s="10">
        <v>0</v>
      </c>
      <c r="FI19" s="10">
        <f t="shared" si="22"/>
        <v>0</v>
      </c>
      <c r="FJ19" s="10">
        <v>24.5</v>
      </c>
      <c r="FK19" s="10">
        <f>FJ19/$E$19*100</f>
        <v>104.70085470085471</v>
      </c>
      <c r="FL19" s="10">
        <f>(FJ19-$E$19)/$E$19*100</f>
        <v>4.7008547008547072</v>
      </c>
      <c r="FM19" s="10">
        <v>0</v>
      </c>
      <c r="FN19" s="10">
        <v>2</v>
      </c>
      <c r="FO19" s="10">
        <v>4</v>
      </c>
      <c r="FP19" s="10">
        <f t="shared" si="23"/>
        <v>6</v>
      </c>
      <c r="FQ19" s="10">
        <v>23.7</v>
      </c>
      <c r="FR19" s="10">
        <f>FQ19/$E$19*100</f>
        <v>101.28205128205127</v>
      </c>
      <c r="FS19" s="10">
        <f>(FQ19-$E$19)/$E$19*100</f>
        <v>1.282051282051285</v>
      </c>
      <c r="FT19" s="10">
        <v>0</v>
      </c>
      <c r="FU19" s="10">
        <v>4</v>
      </c>
      <c r="FV19" s="10">
        <v>2</v>
      </c>
      <c r="FW19" s="10">
        <f t="shared" si="24"/>
        <v>6</v>
      </c>
    </row>
    <row r="20" spans="1:179" s="10" customFormat="1" x14ac:dyDescent="0.3">
      <c r="A20" s="17"/>
      <c r="B20" s="17"/>
      <c r="C20" s="17"/>
      <c r="D20" s="10">
        <v>73</v>
      </c>
      <c r="E20" s="10">
        <v>23.4</v>
      </c>
      <c r="F20" s="10">
        <f>E20/$E$20*100</f>
        <v>100</v>
      </c>
      <c r="G20" s="10">
        <v>0</v>
      </c>
      <c r="H20" s="10">
        <v>0</v>
      </c>
      <c r="I20" s="10">
        <v>0</v>
      </c>
      <c r="J20" s="10">
        <v>0</v>
      </c>
      <c r="K20" s="10">
        <f t="shared" si="0"/>
        <v>0</v>
      </c>
      <c r="L20" s="10">
        <v>24</v>
      </c>
      <c r="M20" s="10">
        <f>L20/$E$20*100</f>
        <v>102.56410256410258</v>
      </c>
      <c r="N20" s="10">
        <f>(L20-$E$20)/$E$20*100</f>
        <v>2.5641025641025701</v>
      </c>
      <c r="O20" s="10">
        <v>0</v>
      </c>
      <c r="P20" s="10">
        <v>0</v>
      </c>
      <c r="Q20" s="10">
        <v>0</v>
      </c>
      <c r="R20" s="10">
        <f t="shared" si="1"/>
        <v>0</v>
      </c>
      <c r="S20" s="10">
        <v>24.1</v>
      </c>
      <c r="T20" s="10">
        <f>S20/$E$20*100</f>
        <v>102.991452991453</v>
      </c>
      <c r="U20" s="10">
        <f>(S20-$E$20)/$E$20*100</f>
        <v>2.9914529914530039</v>
      </c>
      <c r="V20" s="10">
        <v>0</v>
      </c>
      <c r="W20" s="10">
        <v>0</v>
      </c>
      <c r="X20" s="10">
        <v>0</v>
      </c>
      <c r="Y20" s="10">
        <f t="shared" si="2"/>
        <v>0</v>
      </c>
      <c r="Z20" s="10">
        <v>23.6</v>
      </c>
      <c r="AA20" s="10">
        <f>Z20/$E$20*100</f>
        <v>100.85470085470088</v>
      </c>
      <c r="AB20" s="10">
        <f>(Z20-$E$20)/$E$20*100</f>
        <v>0.85470085470086699</v>
      </c>
      <c r="AC20" s="10">
        <v>0</v>
      </c>
      <c r="AD20" s="10">
        <v>0</v>
      </c>
      <c r="AE20" s="10">
        <v>2</v>
      </c>
      <c r="AF20" s="10">
        <f t="shared" si="3"/>
        <v>2</v>
      </c>
      <c r="AG20" s="10">
        <v>23.3</v>
      </c>
      <c r="AH20" s="10">
        <f>AG20/$E$20*100</f>
        <v>99.572649572649581</v>
      </c>
      <c r="AI20" s="10">
        <f>(AG20-$E$20)/$E$20*100</f>
        <v>-0.42735042735041828</v>
      </c>
      <c r="AJ20" s="10">
        <v>0</v>
      </c>
      <c r="AK20" s="10">
        <v>2</v>
      </c>
      <c r="AL20" s="10">
        <v>2</v>
      </c>
      <c r="AM20" s="10">
        <f t="shared" si="4"/>
        <v>4</v>
      </c>
      <c r="AN20" s="10">
        <v>23.3</v>
      </c>
      <c r="AO20" s="10">
        <f>AN20/$E$20*100</f>
        <v>99.572649572649581</v>
      </c>
      <c r="AP20" s="10">
        <f>(AN20-$E$20)/$E$20*100</f>
        <v>-0.42735042735041828</v>
      </c>
      <c r="AQ20" s="10">
        <v>0</v>
      </c>
      <c r="AR20" s="10">
        <v>2</v>
      </c>
      <c r="AS20" s="10">
        <v>0</v>
      </c>
      <c r="AT20" s="10">
        <f t="shared" si="5"/>
        <v>2</v>
      </c>
      <c r="AU20" s="10">
        <v>22.9</v>
      </c>
      <c r="AV20" s="10">
        <f>AU20/$E$20*100</f>
        <v>97.863247863247864</v>
      </c>
      <c r="AW20" s="10">
        <f>(AU20-$E$20)/$E$20*100</f>
        <v>-2.1367521367521367</v>
      </c>
      <c r="AX20" s="10">
        <v>1</v>
      </c>
      <c r="AY20" s="10">
        <v>0</v>
      </c>
      <c r="AZ20" s="10">
        <v>0</v>
      </c>
      <c r="BA20" s="10">
        <f t="shared" si="6"/>
        <v>1</v>
      </c>
      <c r="BB20" s="10">
        <v>23.7</v>
      </c>
      <c r="BC20" s="10">
        <f>BB20/$E$20*100</f>
        <v>101.28205128205127</v>
      </c>
      <c r="BD20" s="10">
        <f>(BB20-$E$20)/$E$20*100</f>
        <v>1.282051282051285</v>
      </c>
      <c r="BE20" s="10">
        <v>0</v>
      </c>
      <c r="BF20" s="10">
        <v>0</v>
      </c>
      <c r="BG20" s="10">
        <v>0</v>
      </c>
      <c r="BH20" s="10">
        <f t="shared" si="7"/>
        <v>0</v>
      </c>
      <c r="BI20" s="10">
        <v>24.2</v>
      </c>
      <c r="BJ20" s="10">
        <f>BI20/$E$20*100</f>
        <v>103.41880341880344</v>
      </c>
      <c r="BK20" s="10">
        <f>(BI20-$E$20)/$E$20*100</f>
        <v>3.4188034188034218</v>
      </c>
      <c r="BL20" s="10">
        <v>0</v>
      </c>
      <c r="BM20" s="10">
        <v>0</v>
      </c>
      <c r="BN20" s="10">
        <v>0</v>
      </c>
      <c r="BO20" s="10">
        <f t="shared" si="8"/>
        <v>0</v>
      </c>
      <c r="BP20" s="10">
        <v>24.5</v>
      </c>
      <c r="BQ20" s="10">
        <f>BP20/$E$20*100</f>
        <v>104.70085470085471</v>
      </c>
      <c r="BR20" s="10">
        <f>(BP20-$E$20)/$E$20*100</f>
        <v>4.7008547008547072</v>
      </c>
      <c r="BS20" s="10">
        <v>0</v>
      </c>
      <c r="BT20" s="10">
        <v>2</v>
      </c>
      <c r="BU20" s="10">
        <v>0</v>
      </c>
      <c r="BV20" s="10">
        <f t="shared" si="9"/>
        <v>2</v>
      </c>
      <c r="BW20" s="10">
        <v>24.6</v>
      </c>
      <c r="BX20" s="10">
        <f>BW20/$E$20*100</f>
        <v>105.12820512820514</v>
      </c>
      <c r="BY20" s="10">
        <f>(BW20-$E$20)/$E$20*100</f>
        <v>5.1282051282051402</v>
      </c>
      <c r="BZ20" s="10">
        <v>0</v>
      </c>
      <c r="CA20" s="10">
        <v>2</v>
      </c>
      <c r="CB20" s="10">
        <v>0</v>
      </c>
      <c r="CC20" s="10">
        <f t="shared" si="10"/>
        <v>2</v>
      </c>
      <c r="CD20" s="10">
        <v>24.8</v>
      </c>
      <c r="CE20" s="10">
        <f>CD20/$E$20*100</f>
        <v>105.98290598290599</v>
      </c>
      <c r="CF20" s="10">
        <f>(CD20-$E$20)/$E$20*100</f>
        <v>5.9829059829059918</v>
      </c>
      <c r="CG20" s="10">
        <v>0</v>
      </c>
      <c r="CH20" s="10">
        <v>0</v>
      </c>
      <c r="CI20" s="10">
        <v>2</v>
      </c>
      <c r="CJ20" s="10">
        <f t="shared" si="11"/>
        <v>2</v>
      </c>
      <c r="CK20" s="10">
        <v>24.6</v>
      </c>
      <c r="CL20" s="10">
        <f>CK20/$E$20*100</f>
        <v>105.12820512820514</v>
      </c>
      <c r="CM20" s="10">
        <f>(CK20-$E$20)/$E$20*100</f>
        <v>5.1282051282051402</v>
      </c>
      <c r="CN20" s="10">
        <v>0</v>
      </c>
      <c r="CO20" s="10">
        <v>2</v>
      </c>
      <c r="CP20" s="10">
        <v>0</v>
      </c>
      <c r="CQ20" s="10">
        <f t="shared" si="12"/>
        <v>2</v>
      </c>
      <c r="CR20" s="10">
        <v>24.5</v>
      </c>
      <c r="CS20" s="10">
        <f>CR20/$E$20*100</f>
        <v>104.70085470085471</v>
      </c>
      <c r="CT20" s="10">
        <f>(CR20-$E$20)/$E$20*100</f>
        <v>4.7008547008547072</v>
      </c>
      <c r="CU20" s="10">
        <v>0</v>
      </c>
      <c r="CV20" s="10">
        <v>0</v>
      </c>
      <c r="CW20" s="10">
        <v>2</v>
      </c>
      <c r="CX20" s="10">
        <f t="shared" si="13"/>
        <v>2</v>
      </c>
      <c r="CY20" s="10">
        <v>24</v>
      </c>
      <c r="CZ20" s="10">
        <f>CY20/$E$20*100</f>
        <v>102.56410256410258</v>
      </c>
      <c r="DA20" s="10">
        <f>(CY20-$E$20)/$E$20*100</f>
        <v>2.5641025641025701</v>
      </c>
      <c r="DB20" s="10">
        <v>0</v>
      </c>
      <c r="DC20" s="10">
        <v>2</v>
      </c>
      <c r="DD20" s="10">
        <v>2</v>
      </c>
      <c r="DE20" s="10">
        <f t="shared" si="14"/>
        <v>4</v>
      </c>
      <c r="DF20" s="10">
        <v>23.8</v>
      </c>
      <c r="DG20" s="10">
        <f>DF20/$E$20*100</f>
        <v>101.70940170940173</v>
      </c>
      <c r="DH20" s="10">
        <f>(DF20-$E$20)/$E$20*100</f>
        <v>1.7094017094017186</v>
      </c>
      <c r="DI20" s="10">
        <v>0</v>
      </c>
      <c r="DJ20" s="10">
        <v>2</v>
      </c>
      <c r="DK20" s="10">
        <v>0</v>
      </c>
      <c r="DL20" s="10">
        <f t="shared" si="15"/>
        <v>2</v>
      </c>
      <c r="DM20" s="10">
        <v>24.5</v>
      </c>
      <c r="DN20" s="10">
        <f>DM20/$E$20*100</f>
        <v>104.70085470085471</v>
      </c>
      <c r="DO20" s="10">
        <f>(DM20-$E$20)/$E$20*100</f>
        <v>4.7008547008547072</v>
      </c>
      <c r="DP20" s="10">
        <v>0</v>
      </c>
      <c r="DQ20" s="10">
        <v>2</v>
      </c>
      <c r="DR20" s="10">
        <v>0</v>
      </c>
      <c r="DS20" s="10">
        <f t="shared" si="16"/>
        <v>2</v>
      </c>
      <c r="DT20" s="10">
        <v>26.4</v>
      </c>
      <c r="DU20" s="10">
        <f>DT20/$E$20*100</f>
        <v>112.82051282051282</v>
      </c>
      <c r="DV20" s="10">
        <f>(DT20-$E$20)/$E$20*100</f>
        <v>12.820512820512823</v>
      </c>
      <c r="DW20" s="10">
        <v>0</v>
      </c>
      <c r="DX20" s="10">
        <v>0</v>
      </c>
      <c r="DY20" s="10">
        <v>0</v>
      </c>
      <c r="DZ20" s="10">
        <f t="shared" si="17"/>
        <v>0</v>
      </c>
      <c r="EA20" s="10">
        <v>26.5</v>
      </c>
      <c r="EB20" s="10">
        <f>EA20/$E$20*100</f>
        <v>113.24786324786325</v>
      </c>
      <c r="EC20" s="10">
        <f>(EA20-$E$20)/$E$20*100</f>
        <v>13.247863247863254</v>
      </c>
      <c r="ED20" s="10">
        <v>0</v>
      </c>
      <c r="EE20" s="10">
        <v>0</v>
      </c>
      <c r="EF20" s="10">
        <v>0</v>
      </c>
      <c r="EG20" s="10">
        <f t="shared" si="18"/>
        <v>0</v>
      </c>
      <c r="EH20" s="10">
        <v>26.6</v>
      </c>
      <c r="EI20" s="10">
        <f>EH20/$E$20*100</f>
        <v>113.6752136752137</v>
      </c>
      <c r="EJ20" s="10">
        <f>(EH20-$E$20)/$E$20*100</f>
        <v>13.675213675213687</v>
      </c>
      <c r="EK20" s="10">
        <v>0</v>
      </c>
      <c r="EL20" s="10">
        <v>0</v>
      </c>
      <c r="EM20" s="10">
        <v>0</v>
      </c>
      <c r="EN20" s="10">
        <f t="shared" si="19"/>
        <v>0</v>
      </c>
      <c r="EO20" s="10">
        <v>26.5</v>
      </c>
      <c r="EP20" s="10">
        <f>EO20/$E$20*100</f>
        <v>113.24786324786325</v>
      </c>
      <c r="EQ20" s="10">
        <f>(EO20-$E$20)/$E$20*100</f>
        <v>13.247863247863254</v>
      </c>
      <c r="ER20" s="10">
        <v>0</v>
      </c>
      <c r="ES20" s="10">
        <v>0</v>
      </c>
      <c r="ET20" s="10">
        <v>0</v>
      </c>
      <c r="EU20" s="10">
        <f t="shared" si="20"/>
        <v>0</v>
      </c>
      <c r="EV20" s="10">
        <v>26.3</v>
      </c>
      <c r="EW20" s="10">
        <f>EV20/$E$20*100</f>
        <v>112.3931623931624</v>
      </c>
      <c r="EX20" s="10">
        <f>(EV20-$E$20)/$E$20*100</f>
        <v>12.393162393162402</v>
      </c>
      <c r="EY20" s="10">
        <v>0</v>
      </c>
      <c r="EZ20" s="10">
        <v>0</v>
      </c>
      <c r="FA20" s="10">
        <v>0</v>
      </c>
      <c r="FB20" s="10">
        <f t="shared" si="21"/>
        <v>0</v>
      </c>
      <c r="FC20" s="10">
        <v>26</v>
      </c>
      <c r="FD20" s="10">
        <f>FC20/$E$20*100</f>
        <v>111.11111111111111</v>
      </c>
      <c r="FE20" s="10">
        <f>(FC20-$E$20)/$E$20*100</f>
        <v>11.111111111111118</v>
      </c>
      <c r="FF20" s="10">
        <v>0</v>
      </c>
      <c r="FG20" s="10">
        <v>0</v>
      </c>
      <c r="FH20" s="10">
        <v>0</v>
      </c>
      <c r="FI20" s="10">
        <f t="shared" si="22"/>
        <v>0</v>
      </c>
      <c r="FJ20" s="10">
        <v>24.8</v>
      </c>
      <c r="FK20" s="10">
        <f>FJ20/$E$20*100</f>
        <v>105.98290598290599</v>
      </c>
      <c r="FL20" s="10">
        <f>(FJ20-$E$20)/$E$20*100</f>
        <v>5.9829059829059918</v>
      </c>
      <c r="FM20" s="10">
        <v>0</v>
      </c>
      <c r="FN20" s="10">
        <v>0</v>
      </c>
      <c r="FO20" s="10">
        <v>0</v>
      </c>
      <c r="FP20" s="10">
        <f t="shared" si="23"/>
        <v>0</v>
      </c>
      <c r="FQ20" s="10">
        <v>24</v>
      </c>
      <c r="FR20" s="10">
        <f>FQ20/$E$20*100</f>
        <v>102.56410256410258</v>
      </c>
      <c r="FS20" s="10">
        <f>(FQ20-$E$20)/$E$20*100</f>
        <v>2.5641025641025701</v>
      </c>
      <c r="FT20" s="10">
        <v>0</v>
      </c>
      <c r="FU20" s="10">
        <v>2</v>
      </c>
      <c r="FV20" s="10">
        <v>2</v>
      </c>
      <c r="FW20" s="10">
        <f t="shared" si="24"/>
        <v>4</v>
      </c>
    </row>
    <row r="21" spans="1:179" s="11" customFormat="1" x14ac:dyDescent="0.3">
      <c r="A21" s="14" t="s">
        <v>37</v>
      </c>
      <c r="B21" s="14"/>
      <c r="C21" s="14"/>
      <c r="D21" s="11">
        <v>93</v>
      </c>
      <c r="E21" s="11">
        <v>22.7</v>
      </c>
      <c r="F21" s="11">
        <f>E21/$E$21*100</f>
        <v>100</v>
      </c>
      <c r="G21" s="11">
        <v>0</v>
      </c>
      <c r="H21" s="11">
        <v>0</v>
      </c>
      <c r="I21" s="11">
        <v>0</v>
      </c>
      <c r="J21" s="11">
        <v>0</v>
      </c>
      <c r="K21" s="11">
        <f t="shared" si="0"/>
        <v>0</v>
      </c>
      <c r="L21" s="11">
        <v>22.8</v>
      </c>
      <c r="M21" s="11">
        <f>L21/$E$21*100</f>
        <v>100.44052863436124</v>
      </c>
      <c r="N21" s="11">
        <f>(L21-$E$21)/$E$21*100</f>
        <v>0.44052863436123979</v>
      </c>
      <c r="O21" s="11">
        <v>0</v>
      </c>
      <c r="P21" s="11">
        <v>0</v>
      </c>
      <c r="Q21" s="11">
        <v>0</v>
      </c>
      <c r="R21" s="11">
        <f t="shared" si="1"/>
        <v>0</v>
      </c>
      <c r="S21" s="11">
        <v>22.7</v>
      </c>
      <c r="T21" s="11">
        <f>S21/$E$21*100</f>
        <v>100</v>
      </c>
      <c r="U21" s="11">
        <f>(S21-$E$21)/$E$21*100</f>
        <v>0</v>
      </c>
      <c r="V21" s="11">
        <v>0</v>
      </c>
      <c r="W21" s="11">
        <v>0</v>
      </c>
      <c r="X21" s="11">
        <v>0</v>
      </c>
      <c r="Y21" s="11">
        <f t="shared" si="2"/>
        <v>0</v>
      </c>
      <c r="Z21" s="11">
        <v>22.8</v>
      </c>
      <c r="AA21" s="11">
        <f>Z21/$E$21*100</f>
        <v>100.44052863436124</v>
      </c>
      <c r="AB21" s="11">
        <f>(Z21-$E$21)/$E$21*100</f>
        <v>0.44052863436123979</v>
      </c>
      <c r="AC21" s="11">
        <v>0</v>
      </c>
      <c r="AD21" s="11">
        <v>0</v>
      </c>
      <c r="AE21" s="11">
        <v>2</v>
      </c>
      <c r="AF21" s="11">
        <f t="shared" si="3"/>
        <v>2</v>
      </c>
      <c r="AG21" s="11">
        <v>22</v>
      </c>
      <c r="AH21" s="11">
        <f>AG21/$E$21*100</f>
        <v>96.916299559471369</v>
      </c>
      <c r="AI21" s="11">
        <f>(AG21-$E$21)/$E$21*100</f>
        <v>-3.0837004405286312</v>
      </c>
      <c r="AJ21" s="11">
        <v>1</v>
      </c>
      <c r="AK21" s="11">
        <v>2</v>
      </c>
      <c r="AL21" s="11">
        <v>2</v>
      </c>
      <c r="AM21" s="11">
        <f t="shared" si="4"/>
        <v>5</v>
      </c>
      <c r="AN21" s="11">
        <v>21.5</v>
      </c>
      <c r="AO21" s="11">
        <f>AN21/$E$21*100</f>
        <v>94.713656387665196</v>
      </c>
      <c r="AP21" s="11">
        <f>(AN21-$E$21)/$E$21*100</f>
        <v>-5.2863436123347993</v>
      </c>
      <c r="AQ21" s="11">
        <v>1</v>
      </c>
      <c r="AR21" s="11">
        <v>0</v>
      </c>
      <c r="AS21" s="11">
        <v>2</v>
      </c>
      <c r="AT21" s="11">
        <f t="shared" si="5"/>
        <v>3</v>
      </c>
      <c r="AU21" s="11">
        <v>20.9</v>
      </c>
      <c r="AV21" s="11">
        <f>AU21/$E$21*100</f>
        <v>92.070484581497794</v>
      </c>
      <c r="AW21" s="11">
        <f>(AU21-$E$21)/$E$21*100</f>
        <v>-7.9295154185022056</v>
      </c>
      <c r="AX21" s="11">
        <v>2</v>
      </c>
      <c r="AY21" s="11">
        <v>0</v>
      </c>
      <c r="AZ21" s="11">
        <v>0</v>
      </c>
      <c r="BA21" s="11">
        <f t="shared" si="6"/>
        <v>2</v>
      </c>
      <c r="BB21" s="11">
        <v>22</v>
      </c>
      <c r="BC21" s="11">
        <f>BB21/$E$21*100</f>
        <v>96.916299559471369</v>
      </c>
      <c r="BD21" s="11">
        <f>(BB21-$E$21)/$E$21*100</f>
        <v>-3.0837004405286312</v>
      </c>
      <c r="BE21" s="11">
        <v>1</v>
      </c>
      <c r="BF21" s="11">
        <v>0</v>
      </c>
      <c r="BG21" s="11">
        <v>0</v>
      </c>
      <c r="BH21" s="11">
        <f t="shared" si="7"/>
        <v>1</v>
      </c>
      <c r="BI21" s="11">
        <v>22.5</v>
      </c>
      <c r="BJ21" s="11">
        <f>BI21/$E$21*100</f>
        <v>99.118942731277542</v>
      </c>
      <c r="BK21" s="11">
        <f>(BI21-$E$21)/$E$21*100</f>
        <v>-0.88105726872246393</v>
      </c>
      <c r="BL21" s="11">
        <v>0</v>
      </c>
      <c r="BM21" s="11">
        <v>2</v>
      </c>
      <c r="BN21" s="11">
        <v>0</v>
      </c>
      <c r="BO21" s="11">
        <f t="shared" si="8"/>
        <v>2</v>
      </c>
      <c r="BP21" s="11">
        <v>22.9</v>
      </c>
      <c r="BQ21" s="11">
        <f>BP21/$E$21*100</f>
        <v>100.88105726872247</v>
      </c>
      <c r="BR21" s="11">
        <f>(BP21-$E$21)/$E$21*100</f>
        <v>0.88105726872246393</v>
      </c>
      <c r="BS21" s="11">
        <v>0</v>
      </c>
      <c r="BT21" s="11">
        <v>2</v>
      </c>
      <c r="BU21" s="11">
        <v>0</v>
      </c>
      <c r="BV21" s="11">
        <f t="shared" si="9"/>
        <v>2</v>
      </c>
      <c r="BW21" s="11">
        <v>23.1</v>
      </c>
      <c r="BX21" s="11">
        <f>BW21/$E$21*100</f>
        <v>101.76211453744494</v>
      </c>
      <c r="BY21" s="11">
        <f>(BW21-$E$21)/$E$21*100</f>
        <v>1.7621145374449434</v>
      </c>
      <c r="BZ21" s="11">
        <v>0</v>
      </c>
      <c r="CA21" s="11">
        <v>0</v>
      </c>
      <c r="CB21" s="11">
        <v>0</v>
      </c>
      <c r="CC21" s="11">
        <f t="shared" si="10"/>
        <v>0</v>
      </c>
      <c r="CD21" s="11">
        <v>23.4</v>
      </c>
      <c r="CE21" s="11">
        <f>CD21/$E$21*100</f>
        <v>103.08370044052863</v>
      </c>
      <c r="CF21" s="11">
        <f>(CD21-$E$21)/$E$21*100</f>
        <v>3.0837004405286312</v>
      </c>
      <c r="CG21" s="11">
        <v>0</v>
      </c>
      <c r="CH21" s="11">
        <v>0</v>
      </c>
      <c r="CI21" s="11">
        <v>0</v>
      </c>
      <c r="CJ21" s="11">
        <f t="shared" si="11"/>
        <v>0</v>
      </c>
      <c r="CK21" s="11">
        <v>23.1</v>
      </c>
      <c r="CL21" s="11">
        <f>CK21/$E$21*100</f>
        <v>101.76211453744494</v>
      </c>
      <c r="CM21" s="11">
        <f>(CK21-$E$21)/$E$21*100</f>
        <v>1.7621145374449434</v>
      </c>
      <c r="CN21" s="11">
        <v>0</v>
      </c>
      <c r="CO21" s="11">
        <v>2</v>
      </c>
      <c r="CP21" s="11">
        <v>0</v>
      </c>
      <c r="CQ21" s="11">
        <f t="shared" si="12"/>
        <v>2</v>
      </c>
      <c r="CR21" s="11">
        <v>23</v>
      </c>
      <c r="CS21" s="11">
        <f>CR21/$E$21*100</f>
        <v>101.32158590308372</v>
      </c>
      <c r="CT21" s="11">
        <f>(CR21-$E$21)/$E$21*100</f>
        <v>1.3215859030837036</v>
      </c>
      <c r="CU21" s="11">
        <v>0</v>
      </c>
      <c r="CV21" s="11">
        <v>2</v>
      </c>
      <c r="CW21" s="11">
        <v>2</v>
      </c>
      <c r="CX21" s="11">
        <f t="shared" si="13"/>
        <v>4</v>
      </c>
      <c r="CY21" s="11">
        <v>22.7</v>
      </c>
      <c r="CZ21" s="11">
        <f>CY21/$E$21*100</f>
        <v>100</v>
      </c>
      <c r="DA21" s="11">
        <f>(CY21-$E$21)/$E$21*100</f>
        <v>0</v>
      </c>
      <c r="DB21" s="11">
        <v>0</v>
      </c>
      <c r="DC21" s="11">
        <v>2</v>
      </c>
      <c r="DD21" s="11">
        <v>4</v>
      </c>
      <c r="DE21" s="11">
        <f t="shared" si="14"/>
        <v>6</v>
      </c>
      <c r="DF21" s="11">
        <v>22.4</v>
      </c>
      <c r="DG21" s="11">
        <f>DF21/$E$21*100</f>
        <v>98.678414096916299</v>
      </c>
      <c r="DH21" s="11">
        <f>(DF21-$E$21)/$E$21*100</f>
        <v>-1.3215859030837036</v>
      </c>
      <c r="DI21" s="11">
        <v>1</v>
      </c>
      <c r="DJ21" s="11">
        <v>0</v>
      </c>
      <c r="DK21" s="11">
        <v>2</v>
      </c>
      <c r="DL21" s="11">
        <f t="shared" si="15"/>
        <v>3</v>
      </c>
      <c r="DM21" s="11">
        <v>22.9</v>
      </c>
      <c r="DN21" s="11">
        <f>DM21/$E$21*100</f>
        <v>100.88105726872247</v>
      </c>
      <c r="DO21" s="11">
        <f>(DM21-$E$21)/$E$21*100</f>
        <v>0.88105726872246393</v>
      </c>
      <c r="DP21" s="11">
        <v>0</v>
      </c>
      <c r="DQ21" s="11">
        <v>2</v>
      </c>
      <c r="DR21" s="11">
        <v>0</v>
      </c>
      <c r="DS21" s="11">
        <f t="shared" si="16"/>
        <v>2</v>
      </c>
      <c r="DT21" s="11">
        <v>24.2</v>
      </c>
      <c r="DU21" s="11">
        <f>DT21/$E$21*100</f>
        <v>106.6079295154185</v>
      </c>
      <c r="DV21" s="11">
        <f>(DT21-$E$21)/$E$21*100</f>
        <v>6.607929515418502</v>
      </c>
      <c r="DW21" s="11">
        <v>0</v>
      </c>
      <c r="DX21" s="11">
        <v>0</v>
      </c>
      <c r="DY21" s="11">
        <v>2</v>
      </c>
      <c r="DZ21" s="11">
        <f t="shared" si="17"/>
        <v>2</v>
      </c>
      <c r="EA21" s="11">
        <v>24.5</v>
      </c>
      <c r="EB21" s="11">
        <f>EA21/$E$21*100</f>
        <v>107.92951541850219</v>
      </c>
      <c r="EC21" s="11">
        <f>(EA21-$E$21)/$E$21*100</f>
        <v>7.9295154185022056</v>
      </c>
      <c r="ED21" s="11">
        <v>0</v>
      </c>
      <c r="EE21" s="11">
        <v>0</v>
      </c>
      <c r="EF21" s="11">
        <v>0</v>
      </c>
      <c r="EG21" s="11">
        <f t="shared" si="18"/>
        <v>0</v>
      </c>
      <c r="EH21" s="11">
        <v>24.9</v>
      </c>
      <c r="EI21" s="11">
        <f>EH21/$E$21*100</f>
        <v>109.69162995594712</v>
      </c>
      <c r="EJ21" s="11">
        <f>(EH21-$E$21)/$E$21*100</f>
        <v>9.6916299559471337</v>
      </c>
      <c r="EK21" s="11">
        <v>0</v>
      </c>
      <c r="EL21" s="11">
        <v>0</v>
      </c>
      <c r="EM21" s="11">
        <v>0</v>
      </c>
      <c r="EN21" s="11">
        <f t="shared" si="19"/>
        <v>0</v>
      </c>
      <c r="EO21" s="11">
        <v>25.2</v>
      </c>
      <c r="EP21" s="11">
        <f>EO21/$E$21*100</f>
        <v>111.01321585903084</v>
      </c>
      <c r="EQ21" s="11">
        <f>(EO21-$E$21)/$E$21*100</f>
        <v>11.013215859030838</v>
      </c>
      <c r="ER21" s="11">
        <v>0</v>
      </c>
      <c r="ES21" s="11">
        <v>0</v>
      </c>
      <c r="ET21" s="11">
        <v>0</v>
      </c>
      <c r="EU21" s="11">
        <f t="shared" si="20"/>
        <v>0</v>
      </c>
      <c r="EV21" s="11">
        <v>25</v>
      </c>
      <c r="EW21" s="11">
        <f>EV21/$E$21*100</f>
        <v>110.13215859030838</v>
      </c>
      <c r="EX21" s="11">
        <f>(EV21-$E$21)/$E$21*100</f>
        <v>10.132158590308373</v>
      </c>
      <c r="EY21" s="11">
        <v>0</v>
      </c>
      <c r="EZ21" s="11">
        <v>0</v>
      </c>
      <c r="FA21" s="11">
        <v>0</v>
      </c>
      <c r="FB21" s="11">
        <f t="shared" si="21"/>
        <v>0</v>
      </c>
      <c r="FC21" s="11">
        <v>24.5</v>
      </c>
      <c r="FD21" s="11">
        <f>FC21/$E$21*100</f>
        <v>107.92951541850219</v>
      </c>
      <c r="FE21" s="11">
        <f>(FC21-$E$21)/$E$21*100</f>
        <v>7.9295154185022056</v>
      </c>
      <c r="FF21" s="11">
        <v>0</v>
      </c>
      <c r="FG21" s="11">
        <v>0</v>
      </c>
      <c r="FH21" s="11">
        <v>0</v>
      </c>
      <c r="FI21" s="11">
        <f t="shared" si="22"/>
        <v>0</v>
      </c>
      <c r="FJ21" s="11">
        <v>24</v>
      </c>
      <c r="FK21" s="11">
        <f>FJ21/$E$21*100</f>
        <v>105.72687224669603</v>
      </c>
      <c r="FL21" s="11">
        <f>(FJ21-$E$21)/$E$21*100</f>
        <v>5.7268722466960389</v>
      </c>
      <c r="FM21" s="11">
        <v>0</v>
      </c>
      <c r="FN21" s="11">
        <v>2</v>
      </c>
      <c r="FO21" s="11">
        <v>2</v>
      </c>
      <c r="FP21" s="11">
        <f t="shared" si="23"/>
        <v>4</v>
      </c>
      <c r="FQ21" s="11">
        <v>23</v>
      </c>
      <c r="FR21" s="11">
        <f>FQ21/$E$21*100</f>
        <v>101.32158590308372</v>
      </c>
      <c r="FS21" s="11">
        <f>(FQ21-$E$21)/$E$21*100</f>
        <v>1.3215859030837036</v>
      </c>
      <c r="FT21" s="11">
        <v>0</v>
      </c>
      <c r="FU21" s="11">
        <v>2</v>
      </c>
      <c r="FV21" s="11">
        <v>2</v>
      </c>
      <c r="FW21" s="11">
        <f t="shared" si="24"/>
        <v>4</v>
      </c>
    </row>
    <row r="22" spans="1:179" s="11" customFormat="1" x14ac:dyDescent="0.3">
      <c r="A22" s="14"/>
      <c r="B22" s="14"/>
      <c r="C22" s="14"/>
      <c r="D22" s="11">
        <v>83</v>
      </c>
      <c r="E22" s="11">
        <v>23</v>
      </c>
      <c r="F22" s="11">
        <f>E22/$E$22*100</f>
        <v>100</v>
      </c>
      <c r="G22" s="11">
        <v>0</v>
      </c>
      <c r="H22" s="11">
        <v>0</v>
      </c>
      <c r="I22" s="11">
        <v>0</v>
      </c>
      <c r="J22" s="11">
        <v>0</v>
      </c>
      <c r="K22" s="11">
        <f t="shared" si="0"/>
        <v>0</v>
      </c>
      <c r="L22" s="11">
        <v>23.3</v>
      </c>
      <c r="M22" s="11">
        <f>L22/$E$22*100</f>
        <v>101.30434782608695</v>
      </c>
      <c r="N22" s="11">
        <f>(L22-$E$22)/$E$22*100</f>
        <v>1.3043478260869596</v>
      </c>
      <c r="O22" s="11">
        <v>0</v>
      </c>
      <c r="P22" s="11">
        <v>0</v>
      </c>
      <c r="Q22" s="11">
        <v>0</v>
      </c>
      <c r="R22" s="11">
        <f t="shared" si="1"/>
        <v>0</v>
      </c>
      <c r="S22" s="11">
        <v>24</v>
      </c>
      <c r="T22" s="11">
        <f>S22/$E$22*100</f>
        <v>104.34782608695652</v>
      </c>
      <c r="U22" s="11">
        <f>(S22-$E$22)/$E$22*100</f>
        <v>4.3478260869565215</v>
      </c>
      <c r="V22" s="11">
        <v>0</v>
      </c>
      <c r="W22" s="11">
        <v>0</v>
      </c>
      <c r="X22" s="11">
        <v>2</v>
      </c>
      <c r="Y22" s="11">
        <f t="shared" si="2"/>
        <v>2</v>
      </c>
      <c r="Z22" s="11">
        <v>23.5</v>
      </c>
      <c r="AA22" s="11">
        <f>Z22/$E$22*100</f>
        <v>102.17391304347827</v>
      </c>
      <c r="AB22" s="11">
        <f>(Z22-$E$22)/$E$22*100</f>
        <v>2.1739130434782608</v>
      </c>
      <c r="AC22" s="11">
        <v>0</v>
      </c>
      <c r="AD22" s="11">
        <v>0</v>
      </c>
      <c r="AE22" s="11">
        <v>2</v>
      </c>
      <c r="AF22" s="11">
        <f t="shared" si="3"/>
        <v>2</v>
      </c>
      <c r="AG22" s="11">
        <v>23.2</v>
      </c>
      <c r="AH22" s="11">
        <f>AG22/$E$22*100</f>
        <v>100.8695652173913</v>
      </c>
      <c r="AI22" s="11">
        <f>(AG22-$E$22)/$E$22*100</f>
        <v>0.86956521739130122</v>
      </c>
      <c r="AJ22" s="11">
        <v>0</v>
      </c>
      <c r="AK22" s="11">
        <v>4</v>
      </c>
      <c r="AL22" s="11">
        <v>2</v>
      </c>
      <c r="AM22" s="11">
        <f t="shared" si="4"/>
        <v>6</v>
      </c>
      <c r="AN22" s="11">
        <v>22.4</v>
      </c>
      <c r="AO22" s="11">
        <f>AN22/$E$22*100</f>
        <v>97.391304347826079</v>
      </c>
      <c r="AP22" s="11">
        <f>(AN22-$E$22)/$E$22*100</f>
        <v>-2.6086956521739193</v>
      </c>
      <c r="AQ22" s="11">
        <v>1</v>
      </c>
      <c r="AR22" s="11">
        <v>0</v>
      </c>
      <c r="AS22" s="11">
        <v>0</v>
      </c>
      <c r="AT22" s="11">
        <f t="shared" si="5"/>
        <v>1</v>
      </c>
      <c r="AU22" s="11">
        <v>21.9</v>
      </c>
      <c r="AV22" s="11">
        <f>AU22/$E$22*100</f>
        <v>95.217391304347814</v>
      </c>
      <c r="AW22" s="11">
        <f>(AU22-$E$22)/$E$22*100</f>
        <v>-4.7826086956521801</v>
      </c>
      <c r="AX22" s="11">
        <v>1</v>
      </c>
      <c r="AY22" s="11">
        <v>4</v>
      </c>
      <c r="AZ22" s="11">
        <v>0</v>
      </c>
      <c r="BA22" s="11">
        <f t="shared" si="6"/>
        <v>5</v>
      </c>
      <c r="BB22" s="11">
        <v>23</v>
      </c>
      <c r="BC22" s="11">
        <f>BB22/$E$22*100</f>
        <v>100</v>
      </c>
      <c r="BD22" s="11">
        <f>(BB22-$E$22)/$E$22*100</f>
        <v>0</v>
      </c>
      <c r="BE22" s="11">
        <v>0</v>
      </c>
      <c r="BF22" s="11">
        <v>0</v>
      </c>
      <c r="BG22" s="11">
        <v>2</v>
      </c>
      <c r="BH22" s="11">
        <f t="shared" si="7"/>
        <v>2</v>
      </c>
      <c r="BI22" s="11">
        <v>24</v>
      </c>
      <c r="BJ22" s="11">
        <f>BI22/$E$22*100</f>
        <v>104.34782608695652</v>
      </c>
      <c r="BK22" s="11">
        <f>(BI22-$E$22)/$E$22*100</f>
        <v>4.3478260869565215</v>
      </c>
      <c r="BL22" s="11">
        <v>0</v>
      </c>
      <c r="BM22" s="11">
        <v>0</v>
      </c>
      <c r="BN22" s="11">
        <v>0</v>
      </c>
      <c r="BO22" s="11">
        <f t="shared" si="8"/>
        <v>0</v>
      </c>
      <c r="BP22" s="11">
        <v>24.4</v>
      </c>
      <c r="BQ22" s="11">
        <f>BP22/$E$22*100</f>
        <v>106.08695652173911</v>
      </c>
      <c r="BR22" s="11">
        <f>(BP22-$E$22)/$E$22*100</f>
        <v>6.0869565217391246</v>
      </c>
      <c r="BS22" s="11">
        <v>0</v>
      </c>
      <c r="BT22" s="11">
        <v>2</v>
      </c>
      <c r="BU22" s="11">
        <v>0</v>
      </c>
      <c r="BV22" s="11">
        <f t="shared" si="9"/>
        <v>2</v>
      </c>
      <c r="BW22" s="11">
        <v>24.6</v>
      </c>
      <c r="BX22" s="11">
        <f>BW22/$E$22*100</f>
        <v>106.95652173913044</v>
      </c>
      <c r="BY22" s="11">
        <f>(BW22-$E$22)/$E$22*100</f>
        <v>6.9565217391304408</v>
      </c>
      <c r="BZ22" s="11">
        <v>0</v>
      </c>
      <c r="CA22" s="11">
        <v>2</v>
      </c>
      <c r="CB22" s="11">
        <v>0</v>
      </c>
      <c r="CC22" s="11">
        <f t="shared" si="10"/>
        <v>2</v>
      </c>
      <c r="CD22" s="11">
        <v>24.8</v>
      </c>
      <c r="CE22" s="11">
        <f>CD22/$E$22*100</f>
        <v>107.82608695652173</v>
      </c>
      <c r="CF22" s="11">
        <f>(CD22-$E$22)/$E$22*100</f>
        <v>7.8260869565217428</v>
      </c>
      <c r="CG22" s="11">
        <v>0</v>
      </c>
      <c r="CH22" s="11">
        <v>0</v>
      </c>
      <c r="CI22" s="11">
        <v>0</v>
      </c>
      <c r="CJ22" s="11">
        <f t="shared" si="11"/>
        <v>0</v>
      </c>
      <c r="CK22" s="11">
        <v>24.3</v>
      </c>
      <c r="CL22" s="11">
        <f>CK22/$E$22*100</f>
        <v>105.65217391304348</v>
      </c>
      <c r="CM22" s="11">
        <f>(CK22-$E$22)/$E$22*100</f>
        <v>5.6521739130434812</v>
      </c>
      <c r="CN22" s="11">
        <v>0</v>
      </c>
      <c r="CO22" s="11">
        <v>2</v>
      </c>
      <c r="CP22" s="11">
        <v>2</v>
      </c>
      <c r="CQ22" s="11">
        <f t="shared" si="12"/>
        <v>4</v>
      </c>
      <c r="CR22" s="11">
        <v>24.1</v>
      </c>
      <c r="CS22" s="11">
        <f>CR22/$E$22*100</f>
        <v>104.78260869565219</v>
      </c>
      <c r="CT22" s="11">
        <f>(CR22-$E$22)/$E$22*100</f>
        <v>4.7826086956521801</v>
      </c>
      <c r="CU22" s="11">
        <v>0</v>
      </c>
      <c r="CV22" s="11">
        <v>2</v>
      </c>
      <c r="CW22" s="11">
        <v>4</v>
      </c>
      <c r="CX22" s="11">
        <f t="shared" si="13"/>
        <v>6</v>
      </c>
      <c r="CY22" s="11">
        <v>23.8</v>
      </c>
      <c r="CZ22" s="11">
        <f>CY22/$E$22*100</f>
        <v>103.47826086956522</v>
      </c>
      <c r="DA22" s="11">
        <f>(CY22-$E$22)/$E$22*100</f>
        <v>3.4782608695652204</v>
      </c>
      <c r="DB22" s="11">
        <v>0</v>
      </c>
      <c r="DC22" s="11">
        <v>2</v>
      </c>
      <c r="DD22" s="11">
        <v>0</v>
      </c>
      <c r="DE22" s="11">
        <f t="shared" si="14"/>
        <v>2</v>
      </c>
      <c r="DF22" s="11">
        <v>23.5</v>
      </c>
      <c r="DG22" s="11">
        <f>DF22/$E$22*100</f>
        <v>102.17391304347827</v>
      </c>
      <c r="DH22" s="11">
        <f>(DF22-$E$22)/$E$22*100</f>
        <v>2.1739130434782608</v>
      </c>
      <c r="DI22" s="11">
        <v>0</v>
      </c>
      <c r="DJ22" s="11">
        <v>0</v>
      </c>
      <c r="DK22" s="11">
        <v>2</v>
      </c>
      <c r="DL22" s="11">
        <f t="shared" si="15"/>
        <v>2</v>
      </c>
      <c r="DM22" s="11">
        <v>24</v>
      </c>
      <c r="DN22" s="11">
        <f>DM22/$E$22*100</f>
        <v>104.34782608695652</v>
      </c>
      <c r="DO22" s="11">
        <f>(DM22-$E$22)/$E$22*100</f>
        <v>4.3478260869565215</v>
      </c>
      <c r="DP22" s="11">
        <v>0</v>
      </c>
      <c r="DQ22" s="11">
        <v>0</v>
      </c>
      <c r="DR22" s="11">
        <v>2</v>
      </c>
      <c r="DS22" s="11">
        <f t="shared" si="16"/>
        <v>2</v>
      </c>
      <c r="DT22" s="11">
        <v>25</v>
      </c>
      <c r="DU22" s="11">
        <f>DT22/$E$22*100</f>
        <v>108.69565217391303</v>
      </c>
      <c r="DV22" s="11">
        <f>(DT22-$E$22)/$E$22*100</f>
        <v>8.695652173913043</v>
      </c>
      <c r="DW22" s="11">
        <v>0</v>
      </c>
      <c r="DX22" s="11">
        <v>0</v>
      </c>
      <c r="DY22" s="11">
        <v>2</v>
      </c>
      <c r="DZ22" s="11">
        <f t="shared" si="17"/>
        <v>2</v>
      </c>
      <c r="EA22" s="11">
        <v>25.3</v>
      </c>
      <c r="EB22" s="11">
        <f>EA22/$E$22*100</f>
        <v>110.00000000000001</v>
      </c>
      <c r="EC22" s="11">
        <f>(EA22-$E$22)/$E$22*100</f>
        <v>10.000000000000004</v>
      </c>
      <c r="ED22" s="11">
        <v>0</v>
      </c>
      <c r="EE22" s="11">
        <v>0</v>
      </c>
      <c r="EF22" s="11">
        <v>0</v>
      </c>
      <c r="EG22" s="11">
        <f t="shared" si="18"/>
        <v>0</v>
      </c>
      <c r="EH22" s="11">
        <v>25.6</v>
      </c>
      <c r="EI22" s="11">
        <f>EH22/$E$22*100</f>
        <v>111.30434782608695</v>
      </c>
      <c r="EJ22" s="11">
        <f>(EH22-$E$22)/$E$22*100</f>
        <v>11.304347826086962</v>
      </c>
      <c r="EK22" s="11">
        <v>0</v>
      </c>
      <c r="EL22" s="11">
        <v>0</v>
      </c>
      <c r="EM22" s="11">
        <v>0</v>
      </c>
      <c r="EN22" s="11">
        <f t="shared" si="19"/>
        <v>0</v>
      </c>
      <c r="EO22" s="11">
        <v>25.4</v>
      </c>
      <c r="EP22" s="11">
        <f>EO22/$E$22*100</f>
        <v>110.43478260869564</v>
      </c>
      <c r="EQ22" s="11">
        <f>(EO22-$E$22)/$E$22*100</f>
        <v>10.434782608695645</v>
      </c>
      <c r="ER22" s="11">
        <v>0</v>
      </c>
      <c r="ES22" s="11">
        <v>0</v>
      </c>
      <c r="ET22" s="11">
        <v>2</v>
      </c>
      <c r="EU22" s="11">
        <f t="shared" si="20"/>
        <v>2</v>
      </c>
      <c r="EV22" s="11">
        <v>24.9</v>
      </c>
      <c r="EW22" s="11">
        <f>EV22/$E$22*100</f>
        <v>108.26086956521739</v>
      </c>
      <c r="EX22" s="11">
        <f>(EV22-$E$22)/$E$22*100</f>
        <v>8.2608695652173854</v>
      </c>
      <c r="EY22" s="11">
        <v>0</v>
      </c>
      <c r="EZ22" s="11">
        <v>0</v>
      </c>
      <c r="FA22" s="11">
        <v>0</v>
      </c>
      <c r="FB22" s="11">
        <f t="shared" si="21"/>
        <v>0</v>
      </c>
      <c r="FC22" s="11">
        <v>24.6</v>
      </c>
      <c r="FD22" s="11">
        <f>FC22/$E$22*100</f>
        <v>106.95652173913044</v>
      </c>
      <c r="FE22" s="11">
        <f>(FC22-$E$22)/$E$22*100</f>
        <v>6.9565217391304408</v>
      </c>
      <c r="FF22" s="11">
        <v>0</v>
      </c>
      <c r="FG22" s="11">
        <v>0</v>
      </c>
      <c r="FH22" s="11">
        <v>0</v>
      </c>
      <c r="FI22" s="11">
        <f t="shared" si="22"/>
        <v>0</v>
      </c>
      <c r="FJ22" s="11">
        <v>23.8</v>
      </c>
      <c r="FK22" s="11">
        <f>FJ22/$E$22*100</f>
        <v>103.47826086956522</v>
      </c>
      <c r="FL22" s="11">
        <f>(FJ22-$E$22)/$E$22*100</f>
        <v>3.4782608695652204</v>
      </c>
      <c r="FM22" s="11">
        <v>0</v>
      </c>
      <c r="FN22" s="11">
        <v>0</v>
      </c>
      <c r="FO22" s="11">
        <v>2</v>
      </c>
      <c r="FP22" s="11">
        <f t="shared" si="23"/>
        <v>2</v>
      </c>
      <c r="FQ22" s="11">
        <v>23</v>
      </c>
      <c r="FR22" s="11">
        <f>FQ22/$E$22*100</f>
        <v>100</v>
      </c>
      <c r="FS22" s="11">
        <f>(FQ22-$E$22)/$E$22*100</f>
        <v>0</v>
      </c>
      <c r="FT22" s="11">
        <v>0</v>
      </c>
      <c r="FU22" s="11">
        <v>4</v>
      </c>
      <c r="FV22" s="11">
        <v>4</v>
      </c>
      <c r="FW22" s="11">
        <f t="shared" si="24"/>
        <v>8</v>
      </c>
    </row>
    <row r="23" spans="1:179" s="11" customFormat="1" x14ac:dyDescent="0.3">
      <c r="A23" s="14"/>
      <c r="B23" s="14"/>
      <c r="C23" s="14"/>
      <c r="D23" s="11">
        <v>169</v>
      </c>
      <c r="E23" s="11">
        <v>22.3</v>
      </c>
      <c r="F23" s="11">
        <f>E23/$E$23*100</f>
        <v>100</v>
      </c>
      <c r="G23" s="11">
        <v>0</v>
      </c>
      <c r="H23" s="11">
        <v>0</v>
      </c>
      <c r="I23" s="11">
        <v>0</v>
      </c>
      <c r="J23" s="11">
        <v>0</v>
      </c>
      <c r="K23" s="11">
        <f t="shared" si="0"/>
        <v>0</v>
      </c>
      <c r="L23" s="11">
        <v>22.8</v>
      </c>
      <c r="M23" s="11">
        <f>L23/$E$23*100</f>
        <v>102.24215246636771</v>
      </c>
      <c r="N23" s="11">
        <f>(L23-$E$23)/$E$23*100</f>
        <v>2.2421524663677128</v>
      </c>
      <c r="O23" s="11">
        <v>0</v>
      </c>
      <c r="P23" s="11">
        <v>0</v>
      </c>
      <c r="Q23" s="11">
        <v>0</v>
      </c>
      <c r="R23" s="11">
        <f t="shared" si="1"/>
        <v>0</v>
      </c>
      <c r="S23" s="11">
        <v>22.5</v>
      </c>
      <c r="T23" s="11">
        <f>S23/$E$23*100</f>
        <v>100.89686098654708</v>
      </c>
      <c r="U23" s="11">
        <f>(S23-$E$23)/$E$23*100</f>
        <v>0.89686098654708202</v>
      </c>
      <c r="V23" s="11">
        <v>0</v>
      </c>
      <c r="W23" s="11">
        <v>0</v>
      </c>
      <c r="X23" s="11">
        <v>0</v>
      </c>
      <c r="Y23" s="11">
        <f t="shared" si="2"/>
        <v>0</v>
      </c>
      <c r="Z23" s="11">
        <v>22.3</v>
      </c>
      <c r="AA23" s="11">
        <f>Z23/$E$23*100</f>
        <v>100</v>
      </c>
      <c r="AB23" s="11">
        <f>(Z23-$E$23)/$E$23*100</f>
        <v>0</v>
      </c>
      <c r="AC23" s="11">
        <v>0</v>
      </c>
      <c r="AD23" s="11">
        <v>0</v>
      </c>
      <c r="AE23" s="11">
        <v>2</v>
      </c>
      <c r="AF23" s="11">
        <f t="shared" si="3"/>
        <v>2</v>
      </c>
      <c r="AG23" s="11">
        <v>21.8</v>
      </c>
      <c r="AH23" s="11">
        <f>AG23/$E$23*100</f>
        <v>97.757847533632287</v>
      </c>
      <c r="AI23" s="11">
        <f>(AG23-$E$23)/$E$23*100</f>
        <v>-2.2421524663677128</v>
      </c>
      <c r="AJ23" s="11">
        <v>1</v>
      </c>
      <c r="AK23" s="11">
        <v>2</v>
      </c>
      <c r="AL23" s="11">
        <v>2</v>
      </c>
      <c r="AM23" s="11">
        <f t="shared" si="4"/>
        <v>5</v>
      </c>
      <c r="AN23" s="11">
        <v>22.1</v>
      </c>
      <c r="AO23" s="11">
        <f>AN23/$E$23*100</f>
        <v>99.103139013452918</v>
      </c>
      <c r="AP23" s="11">
        <f>(AN23-$E$23)/$E$23*100</f>
        <v>-0.89686098654708202</v>
      </c>
      <c r="AQ23" s="11">
        <v>0</v>
      </c>
      <c r="AR23" s="11">
        <v>2</v>
      </c>
      <c r="AS23" s="11">
        <v>2</v>
      </c>
      <c r="AT23" s="11">
        <f t="shared" si="5"/>
        <v>4</v>
      </c>
      <c r="AU23" s="11">
        <v>21.9</v>
      </c>
      <c r="AV23" s="11">
        <f>AU23/$E$23*100</f>
        <v>98.206278026905821</v>
      </c>
      <c r="AW23" s="11">
        <f>(AU23-$E$23)/$E$23*100</f>
        <v>-1.7937219730941798</v>
      </c>
      <c r="AX23" s="11">
        <v>1</v>
      </c>
      <c r="AY23" s="11">
        <v>0</v>
      </c>
      <c r="AZ23" s="11">
        <v>0</v>
      </c>
      <c r="BA23" s="11">
        <f t="shared" si="6"/>
        <v>1</v>
      </c>
      <c r="BB23" s="11">
        <v>22.2</v>
      </c>
      <c r="BC23" s="11">
        <f>BB23/$E$23*100</f>
        <v>99.551569506726452</v>
      </c>
      <c r="BD23" s="11">
        <f>(BB23-$E$23)/$E$23*100</f>
        <v>-0.44843049327354895</v>
      </c>
      <c r="BE23" s="11">
        <v>0</v>
      </c>
      <c r="BF23" s="11">
        <v>2</v>
      </c>
      <c r="BG23" s="11">
        <v>0</v>
      </c>
      <c r="BH23" s="11">
        <f t="shared" si="7"/>
        <v>2</v>
      </c>
      <c r="BI23" s="11">
        <v>23</v>
      </c>
      <c r="BJ23" s="11">
        <f>BI23/$E$23*100</f>
        <v>103.13901345291478</v>
      </c>
      <c r="BK23" s="11">
        <f>(BI23-$E$23)/$E$23*100</f>
        <v>3.1390134529147948</v>
      </c>
      <c r="BL23" s="11">
        <v>0</v>
      </c>
      <c r="BM23" s="11">
        <v>2</v>
      </c>
      <c r="BN23" s="11">
        <v>0</v>
      </c>
      <c r="BO23" s="11">
        <f t="shared" si="8"/>
        <v>2</v>
      </c>
      <c r="BP23" s="11">
        <v>23.3</v>
      </c>
      <c r="BQ23" s="11">
        <f>BP23/$E$23*100</f>
        <v>104.48430493273541</v>
      </c>
      <c r="BR23" s="11">
        <f>(BP23-$E$23)/$E$23*100</f>
        <v>4.4843049327354256</v>
      </c>
      <c r="BS23" s="11">
        <v>0</v>
      </c>
      <c r="BT23" s="11">
        <v>2</v>
      </c>
      <c r="BU23" s="11">
        <v>0</v>
      </c>
      <c r="BV23" s="11">
        <f t="shared" si="9"/>
        <v>2</v>
      </c>
      <c r="BW23" s="11">
        <v>23.5</v>
      </c>
      <c r="BX23" s="11">
        <f>BW23/$E$23*100</f>
        <v>105.38116591928251</v>
      </c>
      <c r="BY23" s="11">
        <f>(BW23-$E$23)/$E$23*100</f>
        <v>5.3811659192825081</v>
      </c>
      <c r="BZ23" s="11">
        <v>0</v>
      </c>
      <c r="CA23" s="11">
        <v>0</v>
      </c>
      <c r="CB23" s="11">
        <v>0</v>
      </c>
      <c r="CC23" s="11">
        <f t="shared" si="10"/>
        <v>0</v>
      </c>
      <c r="CD23" s="11">
        <v>23.7</v>
      </c>
      <c r="CE23" s="11">
        <f>CD23/$E$23*100</f>
        <v>106.27802690582959</v>
      </c>
      <c r="CF23" s="11">
        <f>(CD23-$E$23)/$E$23*100</f>
        <v>6.2780269058295897</v>
      </c>
      <c r="CG23" s="11">
        <v>0</v>
      </c>
      <c r="CH23" s="11">
        <v>0</v>
      </c>
      <c r="CI23" s="11">
        <v>0</v>
      </c>
      <c r="CJ23" s="11">
        <f t="shared" si="11"/>
        <v>0</v>
      </c>
      <c r="CK23" s="11">
        <v>23.4</v>
      </c>
      <c r="CL23" s="11">
        <f>CK23/$E$23*100</f>
        <v>104.93273542600896</v>
      </c>
      <c r="CM23" s="11">
        <f>(CK23-$E$23)/$E$23*100</f>
        <v>4.9327354260089589</v>
      </c>
      <c r="CN23" s="11">
        <v>0</v>
      </c>
      <c r="CO23" s="11">
        <v>0</v>
      </c>
      <c r="CP23" s="11">
        <v>2</v>
      </c>
      <c r="CQ23" s="11">
        <f t="shared" si="12"/>
        <v>2</v>
      </c>
      <c r="CR23" s="11">
        <v>23.3</v>
      </c>
      <c r="CS23" s="11">
        <f>CR23/$E$23*100</f>
        <v>104.48430493273541</v>
      </c>
      <c r="CT23" s="11">
        <f>(CR23-$E$23)/$E$23*100</f>
        <v>4.4843049327354256</v>
      </c>
      <c r="CU23" s="11">
        <v>0</v>
      </c>
      <c r="CV23" s="11">
        <v>0</v>
      </c>
      <c r="CW23" s="11">
        <v>2</v>
      </c>
      <c r="CX23" s="11">
        <f t="shared" si="13"/>
        <v>2</v>
      </c>
      <c r="CY23" s="11">
        <v>22.8</v>
      </c>
      <c r="CZ23" s="11">
        <f>CY23/$E$23*100</f>
        <v>102.24215246636771</v>
      </c>
      <c r="DA23" s="11">
        <f>(CY23-$E$23)/$E$23*100</f>
        <v>2.2421524663677128</v>
      </c>
      <c r="DB23" s="11">
        <v>0</v>
      </c>
      <c r="DC23" s="11">
        <v>2</v>
      </c>
      <c r="DD23" s="11">
        <v>4</v>
      </c>
      <c r="DE23" s="11">
        <f t="shared" si="14"/>
        <v>6</v>
      </c>
      <c r="DF23" s="11">
        <v>22.6</v>
      </c>
      <c r="DG23" s="11">
        <f>DF23/$E$23*100</f>
        <v>101.34529147982063</v>
      </c>
      <c r="DH23" s="11">
        <f>(DF23-$E$23)/$E$23*100</f>
        <v>1.345291479820631</v>
      </c>
      <c r="DI23" s="11">
        <v>0</v>
      </c>
      <c r="DJ23" s="11">
        <v>2</v>
      </c>
      <c r="DK23" s="11">
        <v>2</v>
      </c>
      <c r="DL23" s="11">
        <f t="shared" si="15"/>
        <v>4</v>
      </c>
      <c r="DM23" s="11">
        <v>23.1</v>
      </c>
      <c r="DN23" s="11">
        <f>DM23/$E$23*100</f>
        <v>103.58744394618836</v>
      </c>
      <c r="DO23" s="11">
        <f>(DM23-$E$23)/$E$23*100</f>
        <v>3.5874439461883441</v>
      </c>
      <c r="DP23" s="11">
        <v>0</v>
      </c>
      <c r="DQ23" s="11">
        <v>2</v>
      </c>
      <c r="DR23" s="11">
        <v>0</v>
      </c>
      <c r="DS23" s="11">
        <f t="shared" si="16"/>
        <v>2</v>
      </c>
      <c r="DT23" s="11">
        <v>24</v>
      </c>
      <c r="DU23" s="11">
        <f>DT23/$E$23*100</f>
        <v>107.62331838565022</v>
      </c>
      <c r="DV23" s="11">
        <f>(DT23-$E$23)/$E$23*100</f>
        <v>7.6233183856502214</v>
      </c>
      <c r="DW23" s="11">
        <v>0</v>
      </c>
      <c r="DX23" s="11">
        <v>0</v>
      </c>
      <c r="DY23" s="11">
        <v>0</v>
      </c>
      <c r="DZ23" s="11">
        <f t="shared" si="17"/>
        <v>0</v>
      </c>
      <c r="EA23" s="11">
        <v>24.6</v>
      </c>
      <c r="EB23" s="11">
        <f>EA23/$E$23*100</f>
        <v>110.31390134529148</v>
      </c>
      <c r="EC23" s="11">
        <f>(EA23-$E$23)/$E$23*100</f>
        <v>10.313901345291484</v>
      </c>
      <c r="ED23" s="11">
        <v>0</v>
      </c>
      <c r="EE23" s="11">
        <v>0</v>
      </c>
      <c r="EF23" s="11">
        <v>0</v>
      </c>
      <c r="EG23" s="11">
        <f t="shared" si="18"/>
        <v>0</v>
      </c>
      <c r="EH23" s="11">
        <v>25</v>
      </c>
      <c r="EI23" s="11">
        <f>EH23/$E$23*100</f>
        <v>112.10762331838563</v>
      </c>
      <c r="EJ23" s="11">
        <f>(EH23-$E$23)/$E$23*100</f>
        <v>12.107623318385647</v>
      </c>
      <c r="EK23" s="11">
        <v>0</v>
      </c>
      <c r="EL23" s="11">
        <v>0</v>
      </c>
      <c r="EM23" s="11">
        <v>0</v>
      </c>
      <c r="EN23" s="11">
        <f t="shared" si="19"/>
        <v>0</v>
      </c>
      <c r="EO23" s="11">
        <v>25.2</v>
      </c>
      <c r="EP23" s="11">
        <f>EO23/$E$23*100</f>
        <v>113.00448430493273</v>
      </c>
      <c r="EQ23" s="11">
        <f>(EO23-$E$23)/$E$23*100</f>
        <v>13.004484304932728</v>
      </c>
      <c r="ER23" s="11">
        <v>0</v>
      </c>
      <c r="ES23" s="11">
        <v>2</v>
      </c>
      <c r="ET23" s="11">
        <v>0</v>
      </c>
      <c r="EU23" s="11">
        <f t="shared" si="20"/>
        <v>2</v>
      </c>
      <c r="EV23" s="11">
        <v>25</v>
      </c>
      <c r="EW23" s="11">
        <f>EV23/$E$23*100</f>
        <v>112.10762331838563</v>
      </c>
      <c r="EX23" s="11">
        <f>(EV23-$E$23)/$E$23*100</f>
        <v>12.107623318385647</v>
      </c>
      <c r="EY23" s="11">
        <v>0</v>
      </c>
      <c r="EZ23" s="11">
        <v>2</v>
      </c>
      <c r="FA23" s="11">
        <v>0</v>
      </c>
      <c r="FB23" s="11">
        <f t="shared" si="21"/>
        <v>2</v>
      </c>
      <c r="FC23" s="11">
        <v>24.8</v>
      </c>
      <c r="FD23" s="11">
        <f>FC23/$E$23*100</f>
        <v>111.21076233183858</v>
      </c>
      <c r="FE23" s="11">
        <f>(FC23-$E$23)/$E$23*100</f>
        <v>11.210762331838565</v>
      </c>
      <c r="FF23" s="11">
        <v>0</v>
      </c>
      <c r="FG23" s="11">
        <v>0</v>
      </c>
      <c r="FH23" s="11">
        <v>2</v>
      </c>
      <c r="FI23" s="11">
        <f t="shared" si="22"/>
        <v>2</v>
      </c>
      <c r="FJ23" s="11">
        <v>23.6</v>
      </c>
      <c r="FK23" s="11">
        <f>FJ23/$E$23*100</f>
        <v>105.82959641255604</v>
      </c>
      <c r="FL23" s="11">
        <f>(FJ23-$E$23)/$E$23*100</f>
        <v>5.8295964125560564</v>
      </c>
      <c r="FM23" s="11">
        <v>0</v>
      </c>
      <c r="FN23" s="11">
        <v>2</v>
      </c>
      <c r="FO23" s="11">
        <v>4</v>
      </c>
      <c r="FP23" s="11">
        <f t="shared" si="23"/>
        <v>6</v>
      </c>
      <c r="FQ23" s="11">
        <v>22.5</v>
      </c>
      <c r="FR23" s="11">
        <f>FQ23/$E$23*100</f>
        <v>100.89686098654708</v>
      </c>
      <c r="FS23" s="11">
        <f>(FQ23-$E$23)/$E$23*100</f>
        <v>0.89686098654708202</v>
      </c>
      <c r="FT23" s="11">
        <v>0</v>
      </c>
      <c r="FU23" s="11">
        <v>2</v>
      </c>
      <c r="FV23" s="11">
        <v>4</v>
      </c>
      <c r="FW23" s="11">
        <f t="shared" si="24"/>
        <v>6</v>
      </c>
    </row>
    <row r="24" spans="1:179" s="11" customFormat="1" x14ac:dyDescent="0.3">
      <c r="A24" s="14"/>
      <c r="B24" s="14"/>
      <c r="C24" s="14"/>
      <c r="D24" s="11">
        <v>101</v>
      </c>
      <c r="E24" s="11">
        <v>23.6</v>
      </c>
      <c r="F24" s="11">
        <f>E24/$E$24*100</f>
        <v>100</v>
      </c>
      <c r="G24" s="11">
        <v>0</v>
      </c>
      <c r="H24" s="11">
        <v>0</v>
      </c>
      <c r="I24" s="11">
        <v>0</v>
      </c>
      <c r="J24" s="11">
        <v>0</v>
      </c>
      <c r="K24" s="11">
        <f t="shared" si="0"/>
        <v>0</v>
      </c>
      <c r="L24" s="11">
        <v>24.2</v>
      </c>
      <c r="M24" s="11">
        <f>L24/$E$24*100</f>
        <v>102.54237288135593</v>
      </c>
      <c r="N24" s="11">
        <f>(L24-$E$24)/$E$24*100</f>
        <v>2.5423728813559232</v>
      </c>
      <c r="O24" s="11">
        <v>0</v>
      </c>
      <c r="P24" s="11">
        <v>0</v>
      </c>
      <c r="Q24" s="11">
        <v>0</v>
      </c>
      <c r="R24" s="11">
        <f t="shared" si="1"/>
        <v>0</v>
      </c>
      <c r="S24" s="11">
        <v>24</v>
      </c>
      <c r="T24" s="11">
        <f>S24/$E$24*100</f>
        <v>101.69491525423729</v>
      </c>
      <c r="U24" s="11">
        <f>(S24-$E$24)/$E$24*100</f>
        <v>1.6949152542372818</v>
      </c>
      <c r="V24" s="11">
        <v>0</v>
      </c>
      <c r="W24" s="11">
        <v>2</v>
      </c>
      <c r="X24" s="11">
        <v>0</v>
      </c>
      <c r="Y24" s="11">
        <f t="shared" si="2"/>
        <v>2</v>
      </c>
      <c r="Z24" s="11">
        <v>23.5</v>
      </c>
      <c r="AA24" s="11">
        <f>Z24/$E$24*100</f>
        <v>99.576271186440664</v>
      </c>
      <c r="AB24" s="11">
        <f>(Z24-$E$24)/$E$24*100</f>
        <v>-0.42372881355932801</v>
      </c>
      <c r="AC24" s="11">
        <v>0</v>
      </c>
      <c r="AD24" s="11">
        <v>0</v>
      </c>
      <c r="AE24" s="11">
        <v>2</v>
      </c>
      <c r="AF24" s="11">
        <f t="shared" si="3"/>
        <v>2</v>
      </c>
      <c r="AG24" s="11">
        <v>22.7</v>
      </c>
      <c r="AH24" s="11">
        <f>AG24/$E$24*100</f>
        <v>96.18644067796609</v>
      </c>
      <c r="AI24" s="11">
        <f>(AG24-$E$24)/$E$24*100</f>
        <v>-3.8135593220339068</v>
      </c>
      <c r="AJ24" s="11">
        <v>1</v>
      </c>
      <c r="AK24" s="11">
        <v>2</v>
      </c>
      <c r="AL24" s="11">
        <v>2</v>
      </c>
      <c r="AM24" s="11">
        <f t="shared" si="4"/>
        <v>5</v>
      </c>
      <c r="AN24" s="11">
        <v>22.3</v>
      </c>
      <c r="AO24" s="11">
        <f>AN24/$E$24*100</f>
        <v>94.491525423728802</v>
      </c>
      <c r="AP24" s="11">
        <f>(AN24-$E$24)/$E$24*100</f>
        <v>-5.5084745762711895</v>
      </c>
      <c r="AQ24" s="11">
        <v>1</v>
      </c>
      <c r="AR24" s="11">
        <v>2</v>
      </c>
      <c r="AS24" s="11">
        <v>0</v>
      </c>
      <c r="AT24" s="11">
        <f t="shared" si="5"/>
        <v>3</v>
      </c>
      <c r="AU24" s="11">
        <v>21.8</v>
      </c>
      <c r="AV24" s="11">
        <f>AU24/$E$24*100</f>
        <v>92.372881355932208</v>
      </c>
      <c r="AW24" s="11">
        <f>(AU24-$E$24)/$E$24*100</f>
        <v>-7.6271186440677985</v>
      </c>
      <c r="AX24" s="11">
        <v>2</v>
      </c>
      <c r="AY24" s="11">
        <v>2</v>
      </c>
      <c r="AZ24" s="11">
        <v>0</v>
      </c>
      <c r="BA24" s="11">
        <f t="shared" si="6"/>
        <v>4</v>
      </c>
      <c r="BB24" s="11">
        <v>23</v>
      </c>
      <c r="BC24" s="11">
        <f>BB24/$E$24*100</f>
        <v>97.457627118644069</v>
      </c>
      <c r="BD24" s="11">
        <f>(BB24-$E$24)/$E$24*100</f>
        <v>-2.5423728813559379</v>
      </c>
      <c r="BE24" s="11">
        <v>1</v>
      </c>
      <c r="BF24" s="11">
        <v>2</v>
      </c>
      <c r="BG24" s="11">
        <v>0</v>
      </c>
      <c r="BH24" s="11">
        <f t="shared" si="7"/>
        <v>3</v>
      </c>
      <c r="BI24" s="11">
        <v>23.8</v>
      </c>
      <c r="BJ24" s="11">
        <f>BI24/$E$24*100</f>
        <v>100.84745762711864</v>
      </c>
      <c r="BK24" s="11">
        <f>(BI24-$E$24)/$E$24*100</f>
        <v>0.84745762711864092</v>
      </c>
      <c r="BL24" s="11">
        <v>0</v>
      </c>
      <c r="BM24" s="11">
        <v>0</v>
      </c>
      <c r="BN24" s="11">
        <v>0</v>
      </c>
      <c r="BO24" s="11">
        <f t="shared" si="8"/>
        <v>0</v>
      </c>
      <c r="BP24" s="11">
        <v>24.2</v>
      </c>
      <c r="BQ24" s="11">
        <f>BP24/$E$24*100</f>
        <v>102.54237288135593</v>
      </c>
      <c r="BR24" s="11">
        <f>(BP24-$E$24)/$E$24*100</f>
        <v>2.5423728813559232</v>
      </c>
      <c r="BS24" s="11">
        <v>1</v>
      </c>
      <c r="BT24" s="11">
        <v>0</v>
      </c>
      <c r="BU24" s="11">
        <v>2</v>
      </c>
      <c r="BV24" s="11">
        <f t="shared" si="9"/>
        <v>3</v>
      </c>
      <c r="BW24" s="11">
        <v>24.6</v>
      </c>
      <c r="BX24" s="11">
        <f>BW24/$E$24*100</f>
        <v>104.2372881355932</v>
      </c>
      <c r="BY24" s="11">
        <f>(BW24-$E$24)/$E$24*100</f>
        <v>4.2372881355932197</v>
      </c>
      <c r="BZ24" s="11">
        <v>0</v>
      </c>
      <c r="CA24" s="11">
        <v>2</v>
      </c>
      <c r="CB24" s="11">
        <v>0</v>
      </c>
      <c r="CC24" s="11">
        <f t="shared" si="10"/>
        <v>2</v>
      </c>
      <c r="CD24" s="11">
        <v>24.8</v>
      </c>
      <c r="CE24" s="11">
        <f>CD24/$E$24*100</f>
        <v>105.08474576271185</v>
      </c>
      <c r="CF24" s="11">
        <f>(CD24-$E$24)/$E$24*100</f>
        <v>5.0847457627118615</v>
      </c>
      <c r="CG24" s="11">
        <v>0</v>
      </c>
      <c r="CH24" s="11">
        <v>2</v>
      </c>
      <c r="CI24" s="11">
        <v>0</v>
      </c>
      <c r="CJ24" s="11">
        <f t="shared" si="11"/>
        <v>2</v>
      </c>
      <c r="CK24" s="11">
        <v>24.5</v>
      </c>
      <c r="CL24" s="11">
        <f>CK24/$E$24*100</f>
        <v>103.81355932203388</v>
      </c>
      <c r="CM24" s="11">
        <f>(CK24-$E$24)/$E$24*100</f>
        <v>3.8135593220338921</v>
      </c>
      <c r="CN24" s="11">
        <v>0</v>
      </c>
      <c r="CO24" s="11">
        <v>2</v>
      </c>
      <c r="CP24" s="11">
        <v>0</v>
      </c>
      <c r="CQ24" s="11">
        <f t="shared" si="12"/>
        <v>2</v>
      </c>
      <c r="CR24" s="11">
        <v>24.3</v>
      </c>
      <c r="CS24" s="11">
        <f>CR24/$E$24*100</f>
        <v>102.96610169491525</v>
      </c>
      <c r="CT24" s="11">
        <f>(CR24-$E$24)/$E$24*100</f>
        <v>2.9661016949152512</v>
      </c>
      <c r="CU24" s="11">
        <v>0</v>
      </c>
      <c r="CV24" s="11">
        <v>2</v>
      </c>
      <c r="CW24" s="11">
        <v>2</v>
      </c>
      <c r="CX24" s="11">
        <f t="shared" si="13"/>
        <v>4</v>
      </c>
      <c r="CY24" s="11">
        <v>24</v>
      </c>
      <c r="CZ24" s="11">
        <f>CY24/$E$24*100</f>
        <v>101.69491525423729</v>
      </c>
      <c r="DA24" s="11">
        <f>(CY24-$E$24)/$E$24*100</f>
        <v>1.6949152542372818</v>
      </c>
      <c r="DB24" s="11">
        <v>0</v>
      </c>
      <c r="DC24" s="11">
        <v>2</v>
      </c>
      <c r="DD24" s="11">
        <v>2</v>
      </c>
      <c r="DE24" s="11">
        <f t="shared" si="14"/>
        <v>4</v>
      </c>
      <c r="DF24" s="11">
        <v>23.5</v>
      </c>
      <c r="DG24" s="11">
        <f>DF24/$E$24*100</f>
        <v>99.576271186440664</v>
      </c>
      <c r="DH24" s="11">
        <f>(DF24-$E$24)/$E$24*100</f>
        <v>-0.42372881355932801</v>
      </c>
      <c r="DI24" s="11">
        <v>0</v>
      </c>
      <c r="DJ24" s="11">
        <v>2</v>
      </c>
      <c r="DK24" s="11">
        <v>2</v>
      </c>
      <c r="DL24" s="11">
        <f t="shared" si="15"/>
        <v>4</v>
      </c>
      <c r="DM24" s="11">
        <v>24.1</v>
      </c>
      <c r="DN24" s="11">
        <f>DM24/$E$24*100</f>
        <v>102.11864406779661</v>
      </c>
      <c r="DO24" s="11">
        <f>(DM24-$E$24)/$E$24*100</f>
        <v>2.1186440677966099</v>
      </c>
      <c r="DP24" s="11">
        <v>0</v>
      </c>
      <c r="DQ24" s="11">
        <v>2</v>
      </c>
      <c r="DR24" s="11">
        <v>0</v>
      </c>
      <c r="DS24" s="11">
        <f t="shared" si="16"/>
        <v>2</v>
      </c>
      <c r="DT24" s="11">
        <v>25</v>
      </c>
      <c r="DU24" s="11">
        <f>DT24/$E$24*100</f>
        <v>105.93220338983049</v>
      </c>
      <c r="DV24" s="11">
        <f>(DT24-$E$24)/$E$24*100</f>
        <v>5.9322033898305024</v>
      </c>
      <c r="DW24" s="11">
        <v>0</v>
      </c>
      <c r="DX24" s="11">
        <v>0</v>
      </c>
      <c r="DY24" s="11">
        <v>2</v>
      </c>
      <c r="DZ24" s="11">
        <f t="shared" si="17"/>
        <v>2</v>
      </c>
      <c r="EA24" s="11">
        <v>25.2</v>
      </c>
      <c r="EB24" s="11">
        <f>EA24/$E$24*100</f>
        <v>106.77966101694913</v>
      </c>
      <c r="EC24" s="11">
        <f>(EA24-$E$24)/$E$24*100</f>
        <v>6.7796610169491425</v>
      </c>
      <c r="ED24" s="11">
        <v>0</v>
      </c>
      <c r="EE24" s="11">
        <v>2</v>
      </c>
      <c r="EF24" s="11">
        <v>0</v>
      </c>
      <c r="EG24" s="11">
        <f t="shared" si="18"/>
        <v>2</v>
      </c>
      <c r="EH24" s="11">
        <v>25.5</v>
      </c>
      <c r="EI24" s="11">
        <f>EH24/$E$24*100</f>
        <v>108.05084745762711</v>
      </c>
      <c r="EJ24" s="11">
        <f>(EH24-$E$24)/$E$24*100</f>
        <v>8.0508474576271123</v>
      </c>
      <c r="EK24" s="11">
        <v>0</v>
      </c>
      <c r="EL24" s="11">
        <v>2</v>
      </c>
      <c r="EM24" s="11">
        <v>0</v>
      </c>
      <c r="EN24" s="11">
        <f t="shared" si="19"/>
        <v>2</v>
      </c>
      <c r="EO24" s="11">
        <v>25.8</v>
      </c>
      <c r="EP24" s="11">
        <f>EO24/$E$24*100</f>
        <v>109.32203389830508</v>
      </c>
      <c r="EQ24" s="11">
        <f>(EO24-$E$24)/$E$24*100</f>
        <v>9.3220338983050812</v>
      </c>
      <c r="ER24" s="11">
        <v>0</v>
      </c>
      <c r="ES24" s="11">
        <v>0</v>
      </c>
      <c r="ET24" s="11">
        <v>0</v>
      </c>
      <c r="EU24" s="11">
        <f t="shared" si="20"/>
        <v>0</v>
      </c>
      <c r="EV24" s="11">
        <v>25.5</v>
      </c>
      <c r="EW24" s="11">
        <f>EV24/$E$24*100</f>
        <v>108.05084745762711</v>
      </c>
      <c r="EX24" s="11">
        <f>(EV24-$E$24)/$E$24*100</f>
        <v>8.0508474576271123</v>
      </c>
      <c r="EY24" s="11">
        <v>0</v>
      </c>
      <c r="EZ24" s="11">
        <v>0</v>
      </c>
      <c r="FA24" s="11">
        <v>0</v>
      </c>
      <c r="FB24" s="11">
        <f t="shared" si="21"/>
        <v>0</v>
      </c>
      <c r="FC24" s="11">
        <v>25.3</v>
      </c>
      <c r="FD24" s="11">
        <f>FC24/$E$24*100</f>
        <v>107.20338983050848</v>
      </c>
      <c r="FE24" s="11">
        <f>(FC24-$E$24)/$E$24*100</f>
        <v>7.2033898305084705</v>
      </c>
      <c r="FF24" s="11">
        <v>0</v>
      </c>
      <c r="FG24" s="11">
        <v>0</v>
      </c>
      <c r="FH24" s="11">
        <v>2</v>
      </c>
      <c r="FI24" s="11">
        <f t="shared" si="22"/>
        <v>2</v>
      </c>
      <c r="FJ24" s="11">
        <v>24.5</v>
      </c>
      <c r="FK24" s="11">
        <f>FJ24/$E$24*100</f>
        <v>103.81355932203388</v>
      </c>
      <c r="FL24" s="11">
        <f>(FJ24-$E$24)/$E$24*100</f>
        <v>3.8135593220338921</v>
      </c>
      <c r="FM24" s="11">
        <v>0</v>
      </c>
      <c r="FN24" s="11">
        <v>2</v>
      </c>
      <c r="FO24" s="11">
        <v>2</v>
      </c>
      <c r="FP24" s="11">
        <f t="shared" si="23"/>
        <v>4</v>
      </c>
      <c r="FQ24" s="11">
        <v>23.5</v>
      </c>
      <c r="FR24" s="11">
        <f>FQ24/$E$24*100</f>
        <v>99.576271186440664</v>
      </c>
      <c r="FS24" s="11">
        <f>(FQ24-$E$24)/$E$24*100</f>
        <v>-0.42372881355932801</v>
      </c>
      <c r="FT24" s="11">
        <v>0</v>
      </c>
      <c r="FU24" s="11">
        <v>4</v>
      </c>
      <c r="FV24" s="11">
        <v>4</v>
      </c>
      <c r="FW24" s="11">
        <f t="shared" si="24"/>
        <v>8</v>
      </c>
    </row>
    <row r="25" spans="1:179" s="11" customFormat="1" x14ac:dyDescent="0.3">
      <c r="A25" s="14"/>
      <c r="B25" s="14"/>
      <c r="C25" s="14"/>
      <c r="D25" s="11">
        <v>65</v>
      </c>
      <c r="E25" s="11">
        <v>23.1</v>
      </c>
      <c r="F25" s="11">
        <f>E25/$E$25*100</f>
        <v>100</v>
      </c>
      <c r="G25" s="11">
        <v>0</v>
      </c>
      <c r="H25" s="11">
        <v>0</v>
      </c>
      <c r="I25" s="11">
        <v>0</v>
      </c>
      <c r="J25" s="11">
        <v>0</v>
      </c>
      <c r="K25" s="11">
        <f t="shared" si="0"/>
        <v>0</v>
      </c>
      <c r="L25" s="11">
        <v>23.2</v>
      </c>
      <c r="M25" s="11">
        <f>L25/$E$25*100</f>
        <v>100.43290043290042</v>
      </c>
      <c r="N25" s="11">
        <f>(L25-$E$25)/$E$25*100</f>
        <v>0.43290043290042363</v>
      </c>
      <c r="O25" s="11">
        <v>0</v>
      </c>
      <c r="P25" s="11">
        <v>0</v>
      </c>
      <c r="Q25" s="11">
        <v>0</v>
      </c>
      <c r="R25" s="11">
        <f t="shared" si="1"/>
        <v>0</v>
      </c>
      <c r="S25" s="11">
        <v>23.4</v>
      </c>
      <c r="T25" s="11">
        <f>S25/$E$25*100</f>
        <v>101.29870129870129</v>
      </c>
      <c r="U25" s="11">
        <f>(S25-$E$25)/$E$25*100</f>
        <v>1.2987012987012863</v>
      </c>
      <c r="V25" s="11">
        <v>0</v>
      </c>
      <c r="W25" s="11">
        <v>0</v>
      </c>
      <c r="X25" s="11">
        <v>0</v>
      </c>
      <c r="Y25" s="11">
        <f t="shared" si="2"/>
        <v>0</v>
      </c>
      <c r="Z25" s="11">
        <v>23.9</v>
      </c>
      <c r="AA25" s="11">
        <f>Z25/$E$25*100</f>
        <v>103.46320346320346</v>
      </c>
      <c r="AB25" s="11">
        <f>(Z25-$E$25)/$E$25*100</f>
        <v>3.4632034632034507</v>
      </c>
      <c r="AC25" s="11">
        <v>0</v>
      </c>
      <c r="AD25" s="11">
        <v>0</v>
      </c>
      <c r="AE25" s="11">
        <v>2</v>
      </c>
      <c r="AF25" s="11">
        <f t="shared" si="3"/>
        <v>2</v>
      </c>
      <c r="AG25" s="11">
        <v>23.4</v>
      </c>
      <c r="AH25" s="11">
        <f>AG25/$E$25*100</f>
        <v>101.29870129870129</v>
      </c>
      <c r="AI25" s="11">
        <f>(AG25-$E$25)/$E$25*100</f>
        <v>1.2987012987012863</v>
      </c>
      <c r="AJ25" s="11">
        <v>0</v>
      </c>
      <c r="AK25" s="11">
        <v>4</v>
      </c>
      <c r="AL25" s="11">
        <v>2</v>
      </c>
      <c r="AM25" s="11">
        <f t="shared" si="4"/>
        <v>6</v>
      </c>
      <c r="AN25" s="11">
        <v>22.8</v>
      </c>
      <c r="AO25" s="11">
        <f>AN25/$E$25*100</f>
        <v>98.701298701298697</v>
      </c>
      <c r="AP25" s="11">
        <f>(AN25-$E$25)/$E$25*100</f>
        <v>-1.2987012987013018</v>
      </c>
      <c r="AQ25" s="11">
        <v>1</v>
      </c>
      <c r="AR25" s="11">
        <v>0</v>
      </c>
      <c r="AS25" s="11">
        <v>0</v>
      </c>
      <c r="AT25" s="11">
        <f t="shared" si="5"/>
        <v>1</v>
      </c>
      <c r="AU25" s="11">
        <v>22.5</v>
      </c>
      <c r="AV25" s="11">
        <f>AU25/$E$25*100</f>
        <v>97.402597402597408</v>
      </c>
      <c r="AW25" s="11">
        <f>(AU25-$E$25)/$E$25*100</f>
        <v>-2.5974025974026036</v>
      </c>
      <c r="AX25" s="11">
        <v>1</v>
      </c>
      <c r="AY25" s="11">
        <v>0</v>
      </c>
      <c r="AZ25" s="11">
        <v>0</v>
      </c>
      <c r="BA25" s="11">
        <f t="shared" si="6"/>
        <v>1</v>
      </c>
      <c r="BB25" s="11">
        <v>23.7</v>
      </c>
      <c r="BC25" s="11">
        <f>BB25/$E$25*100</f>
        <v>102.59740259740259</v>
      </c>
      <c r="BD25" s="11">
        <f>(BB25-$E$25)/$E$25*100</f>
        <v>2.5974025974025881</v>
      </c>
      <c r="BE25" s="11">
        <v>0</v>
      </c>
      <c r="BF25" s="11">
        <v>0</v>
      </c>
      <c r="BG25" s="11">
        <v>2</v>
      </c>
      <c r="BH25" s="11">
        <f t="shared" si="7"/>
        <v>2</v>
      </c>
      <c r="BI25" s="11">
        <v>24.1</v>
      </c>
      <c r="BJ25" s="11">
        <f>BI25/$E$25*100</f>
        <v>104.32900432900433</v>
      </c>
      <c r="BK25" s="11">
        <f>(BI25-$E$25)/$E$25*100</f>
        <v>4.329004329004329</v>
      </c>
      <c r="BL25" s="11">
        <v>0</v>
      </c>
      <c r="BM25" s="11">
        <v>0</v>
      </c>
      <c r="BN25" s="11">
        <v>2</v>
      </c>
      <c r="BO25" s="11">
        <f t="shared" si="8"/>
        <v>2</v>
      </c>
      <c r="BP25" s="11">
        <v>24.5</v>
      </c>
      <c r="BQ25" s="11">
        <f>BP25/$E$25*100</f>
        <v>106.06060606060606</v>
      </c>
      <c r="BR25" s="11">
        <f>(BP25-$E$25)/$E$25*100</f>
        <v>6.0606060606060534</v>
      </c>
      <c r="BS25" s="11">
        <v>0</v>
      </c>
      <c r="BT25" s="11">
        <v>0</v>
      </c>
      <c r="BU25" s="11">
        <v>0</v>
      </c>
      <c r="BV25" s="11">
        <f t="shared" si="9"/>
        <v>0</v>
      </c>
      <c r="BW25" s="11">
        <v>24.6</v>
      </c>
      <c r="BX25" s="11">
        <f>BW25/$E$25*100</f>
        <v>106.49350649350649</v>
      </c>
      <c r="BY25" s="11">
        <f>(BW25-$E$25)/$E$25*100</f>
        <v>6.4935064935064926</v>
      </c>
      <c r="BZ25" s="11">
        <v>0</v>
      </c>
      <c r="CA25" s="11">
        <v>0</v>
      </c>
      <c r="CB25" s="11">
        <v>0</v>
      </c>
      <c r="CC25" s="11">
        <f t="shared" si="10"/>
        <v>0</v>
      </c>
      <c r="CD25" s="11">
        <v>24.8</v>
      </c>
      <c r="CE25" s="11">
        <f>CD25/$E$25*100</f>
        <v>107.35930735930737</v>
      </c>
      <c r="CF25" s="11">
        <f>(CD25-$E$25)/$E$25*100</f>
        <v>7.3593073593073557</v>
      </c>
      <c r="CG25" s="11">
        <v>0</v>
      </c>
      <c r="CH25" s="11">
        <v>0</v>
      </c>
      <c r="CI25" s="11">
        <v>2</v>
      </c>
      <c r="CJ25" s="11">
        <f t="shared" si="11"/>
        <v>2</v>
      </c>
      <c r="CK25" s="11">
        <v>24.5</v>
      </c>
      <c r="CL25" s="11">
        <f>CK25/$E$25*100</f>
        <v>106.06060606060606</v>
      </c>
      <c r="CM25" s="11">
        <f>(CK25-$E$25)/$E$25*100</f>
        <v>6.0606060606060534</v>
      </c>
      <c r="CN25" s="11">
        <v>0</v>
      </c>
      <c r="CO25" s="11">
        <v>0</v>
      </c>
      <c r="CP25" s="11">
        <v>2</v>
      </c>
      <c r="CQ25" s="11">
        <f t="shared" si="12"/>
        <v>2</v>
      </c>
      <c r="CR25" s="11">
        <v>24.1</v>
      </c>
      <c r="CS25" s="11">
        <f>CR25/$E$25*100</f>
        <v>104.32900432900433</v>
      </c>
      <c r="CT25" s="11">
        <f>(CR25-$E$25)/$E$25*100</f>
        <v>4.329004329004329</v>
      </c>
      <c r="CU25" s="11">
        <v>0</v>
      </c>
      <c r="CV25" s="11">
        <v>2</v>
      </c>
      <c r="CW25" s="11">
        <v>2</v>
      </c>
      <c r="CX25" s="11">
        <f t="shared" si="13"/>
        <v>4</v>
      </c>
      <c r="CY25" s="11">
        <v>23.7</v>
      </c>
      <c r="CZ25" s="11">
        <f>CY25/$E$25*100</f>
        <v>102.59740259740259</v>
      </c>
      <c r="DA25" s="11">
        <f>(CY25-$E$25)/$E$25*100</f>
        <v>2.5974025974025881</v>
      </c>
      <c r="DB25" s="11">
        <v>0</v>
      </c>
      <c r="DC25" s="11">
        <v>4</v>
      </c>
      <c r="DD25" s="11">
        <v>2</v>
      </c>
      <c r="DE25" s="11">
        <f t="shared" si="14"/>
        <v>6</v>
      </c>
      <c r="DF25" s="11">
        <v>23.4</v>
      </c>
      <c r="DG25" s="11">
        <f>DF25/$E$25*100</f>
        <v>101.29870129870129</v>
      </c>
      <c r="DH25" s="11">
        <f>(DF25-$E$25)/$E$25*100</f>
        <v>1.2987012987012863</v>
      </c>
      <c r="DI25" s="11">
        <v>0</v>
      </c>
      <c r="DJ25" s="11">
        <v>2</v>
      </c>
      <c r="DK25" s="11">
        <v>0</v>
      </c>
      <c r="DL25" s="11">
        <f t="shared" si="15"/>
        <v>2</v>
      </c>
      <c r="DM25" s="11">
        <v>24</v>
      </c>
      <c r="DN25" s="11">
        <f>DM25/$E$25*100</f>
        <v>103.89610389610388</v>
      </c>
      <c r="DO25" s="11">
        <f>(DM25-$E$25)/$E$25*100</f>
        <v>3.8961038961038899</v>
      </c>
      <c r="DP25" s="11">
        <v>0</v>
      </c>
      <c r="DQ25" s="11">
        <v>0</v>
      </c>
      <c r="DR25" s="11">
        <v>0</v>
      </c>
      <c r="DS25" s="11">
        <f t="shared" si="16"/>
        <v>0</v>
      </c>
      <c r="DT25" s="11">
        <v>25.3</v>
      </c>
      <c r="DU25" s="11">
        <f>DT25/$E$25*100</f>
        <v>109.52380952380952</v>
      </c>
      <c r="DV25" s="11">
        <f>(DT25-$E$25)/$E$25*100</f>
        <v>9.5238095238095202</v>
      </c>
      <c r="DW25" s="11">
        <v>0</v>
      </c>
      <c r="DX25" s="11">
        <v>0</v>
      </c>
      <c r="DY25" s="11">
        <v>0</v>
      </c>
      <c r="DZ25" s="11">
        <f t="shared" si="17"/>
        <v>0</v>
      </c>
      <c r="EA25" s="11">
        <v>25.6</v>
      </c>
      <c r="EB25" s="11">
        <f>EA25/$E$25*100</f>
        <v>110.82251082251082</v>
      </c>
      <c r="EC25" s="11">
        <f>(EA25-$E$25)/$E$25*100</f>
        <v>10.822510822510822</v>
      </c>
      <c r="ED25" s="11">
        <v>0</v>
      </c>
      <c r="EE25" s="11">
        <v>0</v>
      </c>
      <c r="EF25" s="11">
        <v>0</v>
      </c>
      <c r="EG25" s="11">
        <f t="shared" si="18"/>
        <v>0</v>
      </c>
      <c r="EH25" s="11">
        <v>25.9</v>
      </c>
      <c r="EI25" s="11">
        <f>EH25/$E$25*100</f>
        <v>112.12121212121211</v>
      </c>
      <c r="EJ25" s="11">
        <f>(EH25-$E$25)/$E$25*100</f>
        <v>12.121212121212107</v>
      </c>
      <c r="EK25" s="11">
        <v>0</v>
      </c>
      <c r="EL25" s="11">
        <v>0</v>
      </c>
      <c r="EM25" s="11">
        <v>0</v>
      </c>
      <c r="EN25" s="11">
        <f t="shared" si="19"/>
        <v>0</v>
      </c>
      <c r="EO25" s="11">
        <v>26</v>
      </c>
      <c r="EP25" s="11">
        <f>EO25/$E$25*100</f>
        <v>112.55411255411254</v>
      </c>
      <c r="EQ25" s="11">
        <f>(EO25-$E$25)/$E$25*100</f>
        <v>12.554112554112548</v>
      </c>
      <c r="ER25" s="11">
        <v>0</v>
      </c>
      <c r="ES25" s="11">
        <v>2</v>
      </c>
      <c r="ET25" s="11">
        <v>0</v>
      </c>
      <c r="EU25" s="11">
        <f t="shared" si="20"/>
        <v>2</v>
      </c>
      <c r="EV25" s="11">
        <v>25.5</v>
      </c>
      <c r="EW25" s="11">
        <f>EV25/$E$25*100</f>
        <v>110.3896103896104</v>
      </c>
      <c r="EX25" s="11">
        <f>(EV25-$E$25)/$E$25*100</f>
        <v>10.389610389610384</v>
      </c>
      <c r="EY25" s="11">
        <v>0</v>
      </c>
      <c r="EZ25" s="11">
        <v>0</v>
      </c>
      <c r="FA25" s="11">
        <v>0</v>
      </c>
      <c r="FB25" s="11">
        <f t="shared" si="21"/>
        <v>0</v>
      </c>
      <c r="FC25" s="11">
        <v>25.3</v>
      </c>
      <c r="FD25" s="11">
        <f>FC25/$E$25*100</f>
        <v>109.52380952380952</v>
      </c>
      <c r="FE25" s="11">
        <f>(FC25-$E$25)/$E$25*100</f>
        <v>9.5238095238095202</v>
      </c>
      <c r="FF25" s="11">
        <v>0</v>
      </c>
      <c r="FG25" s="11">
        <v>0</v>
      </c>
      <c r="FH25" s="11">
        <v>0</v>
      </c>
      <c r="FI25" s="11">
        <f t="shared" si="22"/>
        <v>0</v>
      </c>
      <c r="FJ25" s="11">
        <v>24.5</v>
      </c>
      <c r="FK25" s="11">
        <f>FJ25/$E$25*100</f>
        <v>106.06060606060606</v>
      </c>
      <c r="FL25" s="11">
        <f>(FJ25-$E$25)/$E$25*100</f>
        <v>6.0606060606060534</v>
      </c>
      <c r="FM25" s="11">
        <v>0</v>
      </c>
      <c r="FN25" s="11">
        <v>2</v>
      </c>
      <c r="FO25" s="11">
        <v>0</v>
      </c>
      <c r="FP25" s="11">
        <f t="shared" si="23"/>
        <v>2</v>
      </c>
      <c r="FQ25" s="11">
        <v>23.5</v>
      </c>
      <c r="FR25" s="11">
        <f>FQ25/$E$25*100</f>
        <v>101.73160173160171</v>
      </c>
      <c r="FS25" s="11">
        <f>(FQ25-$E$25)/$E$25*100</f>
        <v>1.7316017316017254</v>
      </c>
      <c r="FT25" s="11">
        <v>0</v>
      </c>
      <c r="FU25" s="11">
        <v>4</v>
      </c>
      <c r="FV25" s="11">
        <v>2</v>
      </c>
      <c r="FW25" s="11">
        <f t="shared" si="24"/>
        <v>6</v>
      </c>
    </row>
    <row r="26" spans="1:179" s="11" customFormat="1" x14ac:dyDescent="0.3">
      <c r="A26" s="14"/>
      <c r="B26" s="14"/>
      <c r="C26" s="14"/>
      <c r="D26" s="11">
        <v>1135</v>
      </c>
      <c r="E26" s="11">
        <v>23.2</v>
      </c>
      <c r="F26" s="11">
        <f>E26/$E$26*100</f>
        <v>100</v>
      </c>
      <c r="G26" s="11">
        <v>0</v>
      </c>
      <c r="H26" s="11">
        <v>0</v>
      </c>
      <c r="I26" s="11">
        <v>0</v>
      </c>
      <c r="J26" s="11">
        <v>0</v>
      </c>
      <c r="K26" s="11">
        <f t="shared" si="0"/>
        <v>0</v>
      </c>
      <c r="L26" s="11">
        <v>23.4</v>
      </c>
      <c r="M26" s="11">
        <f>L26/$E$26*100</f>
        <v>100.86206896551724</v>
      </c>
      <c r="N26" s="11">
        <f>(L26-$E$26)/$E$26*100</f>
        <v>0.86206896551723844</v>
      </c>
      <c r="O26" s="11">
        <v>0</v>
      </c>
      <c r="P26" s="11">
        <v>0</v>
      </c>
      <c r="Q26" s="11">
        <v>0</v>
      </c>
      <c r="R26" s="11">
        <f t="shared" si="1"/>
        <v>0</v>
      </c>
      <c r="S26" s="11">
        <v>23.8</v>
      </c>
      <c r="T26" s="11">
        <f>S26/$E$26*100</f>
        <v>102.58620689655173</v>
      </c>
      <c r="U26" s="11">
        <f>(S26-$E$26)/$E$26*100</f>
        <v>2.5862068965517304</v>
      </c>
      <c r="V26" s="11">
        <v>0</v>
      </c>
      <c r="W26" s="11">
        <v>2</v>
      </c>
      <c r="X26" s="11">
        <v>0</v>
      </c>
      <c r="Y26" s="11">
        <f t="shared" si="2"/>
        <v>2</v>
      </c>
      <c r="Z26" s="11">
        <v>24</v>
      </c>
      <c r="AA26" s="11">
        <f>Z26/$E$26*100</f>
        <v>103.44827586206897</v>
      </c>
      <c r="AB26" s="11">
        <f>(Z26-$E$26)/$E$26*100</f>
        <v>3.4482758620689689</v>
      </c>
      <c r="AC26" s="11">
        <v>0</v>
      </c>
      <c r="AD26" s="11">
        <v>0</v>
      </c>
      <c r="AE26" s="11">
        <v>2</v>
      </c>
      <c r="AF26" s="11">
        <f t="shared" si="3"/>
        <v>2</v>
      </c>
      <c r="AG26" s="11">
        <v>23.4</v>
      </c>
      <c r="AH26" s="11">
        <f>AG26/$E$26*100</f>
        <v>100.86206896551724</v>
      </c>
      <c r="AI26" s="11">
        <f>(AG26-$E$26)/$E$26*100</f>
        <v>0.86206896551723844</v>
      </c>
      <c r="AJ26" s="11">
        <v>0</v>
      </c>
      <c r="AK26" s="11">
        <v>2</v>
      </c>
      <c r="AL26" s="11">
        <v>2</v>
      </c>
      <c r="AM26" s="11">
        <f t="shared" si="4"/>
        <v>4</v>
      </c>
      <c r="AN26" s="11">
        <v>23.2</v>
      </c>
      <c r="AO26" s="11">
        <f>AN26/$E$26*100</f>
        <v>100</v>
      </c>
      <c r="AP26" s="11">
        <f>(AN26-$E$26)/$E$26*100</f>
        <v>0</v>
      </c>
      <c r="AQ26" s="11">
        <v>0</v>
      </c>
      <c r="AR26" s="11">
        <v>2</v>
      </c>
      <c r="AS26" s="11">
        <v>0</v>
      </c>
      <c r="AT26" s="11">
        <f t="shared" si="5"/>
        <v>2</v>
      </c>
      <c r="AU26" s="11">
        <v>22.8</v>
      </c>
      <c r="AV26" s="11">
        <f>AU26/$E$26*100</f>
        <v>98.275862068965523</v>
      </c>
      <c r="AW26" s="11">
        <f>(AU26-$E$26)/$E$26*100</f>
        <v>-1.7241379310344769</v>
      </c>
      <c r="AX26" s="11">
        <v>1</v>
      </c>
      <c r="AY26" s="11">
        <v>0</v>
      </c>
      <c r="AZ26" s="11">
        <v>0</v>
      </c>
      <c r="BA26" s="11">
        <f t="shared" si="6"/>
        <v>1</v>
      </c>
      <c r="BB26" s="11">
        <v>24</v>
      </c>
      <c r="BC26" s="11">
        <f>BB26/$E$26*100</f>
        <v>103.44827586206897</v>
      </c>
      <c r="BD26" s="11">
        <f>(BB26-$E$26)/$E$26*100</f>
        <v>3.4482758620689689</v>
      </c>
      <c r="BE26" s="11">
        <v>0</v>
      </c>
      <c r="BF26" s="11">
        <v>0</v>
      </c>
      <c r="BG26" s="11">
        <v>0</v>
      </c>
      <c r="BH26" s="11">
        <f t="shared" si="7"/>
        <v>0</v>
      </c>
      <c r="BI26" s="11">
        <v>24.3</v>
      </c>
      <c r="BJ26" s="11">
        <f>BI26/$E$26*100</f>
        <v>104.74137931034484</v>
      </c>
      <c r="BK26" s="11">
        <f>(BI26-$E$26)/$E$26*100</f>
        <v>4.7413793103448336</v>
      </c>
      <c r="BL26" s="11">
        <v>0</v>
      </c>
      <c r="BM26" s="11">
        <v>2</v>
      </c>
      <c r="BN26" s="11">
        <v>0</v>
      </c>
      <c r="BO26" s="11">
        <f t="shared" si="8"/>
        <v>2</v>
      </c>
      <c r="BP26" s="11">
        <v>24.5</v>
      </c>
      <c r="BQ26" s="11">
        <f>BP26/$E$26*100</f>
        <v>105.60344827586208</v>
      </c>
      <c r="BR26" s="11">
        <f>(BP26-$E$26)/$E$26*100</f>
        <v>5.6034482758620729</v>
      </c>
      <c r="BS26" s="11">
        <v>0</v>
      </c>
      <c r="BT26" s="11">
        <v>2</v>
      </c>
      <c r="BU26" s="11">
        <v>0</v>
      </c>
      <c r="BV26" s="11">
        <f t="shared" si="9"/>
        <v>2</v>
      </c>
      <c r="BW26" s="11">
        <v>24.6</v>
      </c>
      <c r="BX26" s="11">
        <f>BW26/$E$26*100</f>
        <v>106.03448275862071</v>
      </c>
      <c r="BY26" s="11">
        <f>(BW26-$E$26)/$E$26*100</f>
        <v>6.0344827586206993</v>
      </c>
      <c r="BZ26" s="11">
        <v>0</v>
      </c>
      <c r="CA26" s="11">
        <v>2</v>
      </c>
      <c r="CB26" s="11">
        <v>0</v>
      </c>
      <c r="CC26" s="11">
        <f t="shared" si="10"/>
        <v>2</v>
      </c>
      <c r="CD26" s="11">
        <v>24.7</v>
      </c>
      <c r="CE26" s="11">
        <f>CD26/$E$26*100</f>
        <v>106.46551724137932</v>
      </c>
      <c r="CF26" s="11">
        <f>(CD26-$E$26)/$E$26*100</f>
        <v>6.4655172413793105</v>
      </c>
      <c r="CG26" s="11">
        <v>0</v>
      </c>
      <c r="CH26" s="11">
        <v>0</v>
      </c>
      <c r="CI26" s="11">
        <v>2</v>
      </c>
      <c r="CJ26" s="11">
        <f t="shared" si="11"/>
        <v>2</v>
      </c>
      <c r="CK26" s="11">
        <v>24.5</v>
      </c>
      <c r="CL26" s="11">
        <f>CK26/$E$26*100</f>
        <v>105.60344827586208</v>
      </c>
      <c r="CM26" s="11">
        <f>(CK26-$E$26)/$E$26*100</f>
        <v>5.6034482758620729</v>
      </c>
      <c r="CN26" s="11">
        <v>0</v>
      </c>
      <c r="CO26" s="11">
        <v>2</v>
      </c>
      <c r="CP26" s="11">
        <v>0</v>
      </c>
      <c r="CQ26" s="11">
        <f t="shared" si="12"/>
        <v>2</v>
      </c>
      <c r="CR26" s="11">
        <v>24.2</v>
      </c>
      <c r="CS26" s="11">
        <f>CR26/$E$26*100</f>
        <v>104.31034482758621</v>
      </c>
      <c r="CT26" s="11">
        <f>(CR26-$E$26)/$E$26*100</f>
        <v>4.3103448275862073</v>
      </c>
      <c r="CU26" s="11">
        <v>0</v>
      </c>
      <c r="CV26" s="11">
        <v>2</v>
      </c>
      <c r="CW26" s="11">
        <v>2</v>
      </c>
      <c r="CX26" s="11">
        <f t="shared" si="13"/>
        <v>4</v>
      </c>
      <c r="CY26" s="11">
        <v>23.8</v>
      </c>
      <c r="CZ26" s="11">
        <f>CY26/$E$26*100</f>
        <v>102.58620689655173</v>
      </c>
      <c r="DA26" s="11">
        <f>(CY26-$E$26)/$E$26*100</f>
        <v>2.5862068965517304</v>
      </c>
      <c r="DB26" s="11">
        <v>0</v>
      </c>
      <c r="DC26" s="11">
        <v>2</v>
      </c>
      <c r="DD26" s="11">
        <v>2</v>
      </c>
      <c r="DE26" s="11">
        <f t="shared" si="14"/>
        <v>4</v>
      </c>
      <c r="DF26" s="11">
        <v>23.5</v>
      </c>
      <c r="DG26" s="11">
        <f>DF26/$E$26*100</f>
        <v>101.29310344827587</v>
      </c>
      <c r="DH26" s="11">
        <f>(DF26-$E$26)/$E$26*100</f>
        <v>1.2931034482758652</v>
      </c>
      <c r="DI26" s="11">
        <v>0</v>
      </c>
      <c r="DJ26" s="11">
        <v>0</v>
      </c>
      <c r="DK26" s="11">
        <v>0</v>
      </c>
      <c r="DL26" s="11">
        <f t="shared" si="15"/>
        <v>0</v>
      </c>
      <c r="DM26" s="11">
        <v>24.2</v>
      </c>
      <c r="DN26" s="11">
        <f>DM26/$E$26*100</f>
        <v>104.31034482758621</v>
      </c>
      <c r="DO26" s="11">
        <f>(DM26-$E$26)/$E$26*100</f>
        <v>4.3103448275862073</v>
      </c>
      <c r="DP26" s="11">
        <v>0</v>
      </c>
      <c r="DQ26" s="11">
        <v>2</v>
      </c>
      <c r="DR26" s="11">
        <v>0</v>
      </c>
      <c r="DS26" s="11">
        <f t="shared" si="16"/>
        <v>2</v>
      </c>
      <c r="DT26" s="11">
        <v>25.5</v>
      </c>
      <c r="DU26" s="11">
        <f>DT26/$E$26*100</f>
        <v>109.91379310344828</v>
      </c>
      <c r="DV26" s="11">
        <f>(DT26-$E$26)/$E$26*100</f>
        <v>9.9137931034482794</v>
      </c>
      <c r="DW26" s="11">
        <v>0</v>
      </c>
      <c r="DX26" s="11">
        <v>0</v>
      </c>
      <c r="DY26" s="11">
        <v>0</v>
      </c>
      <c r="DZ26" s="11">
        <f t="shared" si="17"/>
        <v>0</v>
      </c>
      <c r="EA26" s="11">
        <v>25.9</v>
      </c>
      <c r="EB26" s="11">
        <f>EA26/$E$26*100</f>
        <v>111.63793103448276</v>
      </c>
      <c r="EC26" s="11">
        <f>(EA26-$E$26)/$E$26*100</f>
        <v>11.637931034482756</v>
      </c>
      <c r="ED26" s="11">
        <v>0</v>
      </c>
      <c r="EE26" s="11">
        <v>0</v>
      </c>
      <c r="EF26" s="11">
        <v>0</v>
      </c>
      <c r="EG26" s="11">
        <f t="shared" si="18"/>
        <v>0</v>
      </c>
      <c r="EH26" s="11">
        <v>25.9</v>
      </c>
      <c r="EI26" s="11">
        <f>EH26/$E$26*100</f>
        <v>111.63793103448276</v>
      </c>
      <c r="EJ26" s="11">
        <f>(EH26-$E$26)/$E$26*100</f>
        <v>11.637931034482756</v>
      </c>
      <c r="EK26" s="11">
        <v>0</v>
      </c>
      <c r="EL26" s="11">
        <v>2</v>
      </c>
      <c r="EM26" s="11">
        <v>0</v>
      </c>
      <c r="EN26" s="11">
        <f t="shared" si="19"/>
        <v>2</v>
      </c>
      <c r="EO26" s="11">
        <v>26</v>
      </c>
      <c r="EP26" s="11">
        <f>EO26/$E$26*100</f>
        <v>112.06896551724139</v>
      </c>
      <c r="EQ26" s="11">
        <f>(EO26-$E$26)/$E$26*100</f>
        <v>12.068965517241383</v>
      </c>
      <c r="ER26" s="11">
        <v>0</v>
      </c>
      <c r="ES26" s="11">
        <v>0</v>
      </c>
      <c r="ET26" s="11">
        <v>0</v>
      </c>
      <c r="EU26" s="11">
        <f t="shared" si="20"/>
        <v>0</v>
      </c>
      <c r="EV26" s="11">
        <v>25.8</v>
      </c>
      <c r="EW26" s="11">
        <f>EV26/$E$26*100</f>
        <v>111.20689655172416</v>
      </c>
      <c r="EX26" s="11">
        <f>(EV26-$E$26)/$E$26*100</f>
        <v>11.206896551724146</v>
      </c>
      <c r="EY26" s="11">
        <v>0</v>
      </c>
      <c r="EZ26" s="11">
        <v>0</v>
      </c>
      <c r="FA26" s="11">
        <v>0</v>
      </c>
      <c r="FB26" s="11">
        <f t="shared" si="21"/>
        <v>0</v>
      </c>
      <c r="FC26" s="11">
        <v>25.5</v>
      </c>
      <c r="FD26" s="11">
        <f>FC26/$E$26*100</f>
        <v>109.91379310344828</v>
      </c>
      <c r="FE26" s="11">
        <f>(FC26-$E$26)/$E$26*100</f>
        <v>9.9137931034482794</v>
      </c>
      <c r="FF26" s="11">
        <v>0</v>
      </c>
      <c r="FG26" s="11">
        <v>2</v>
      </c>
      <c r="FH26" s="11">
        <v>0</v>
      </c>
      <c r="FI26" s="11">
        <f t="shared" si="22"/>
        <v>2</v>
      </c>
      <c r="FJ26" s="11">
        <v>24.8</v>
      </c>
      <c r="FK26" s="11">
        <f>FJ26/$E$26*100</f>
        <v>106.89655172413795</v>
      </c>
      <c r="FL26" s="11">
        <f>(FJ26-$E$26)/$E$26*100</f>
        <v>6.8965517241379377</v>
      </c>
      <c r="FM26" s="11">
        <v>0</v>
      </c>
      <c r="FN26" s="11">
        <v>0</v>
      </c>
      <c r="FO26" s="11">
        <v>2</v>
      </c>
      <c r="FP26" s="11">
        <f t="shared" si="23"/>
        <v>2</v>
      </c>
      <c r="FQ26" s="11">
        <v>24.1</v>
      </c>
      <c r="FR26" s="11">
        <f>FQ26/$E$26*100</f>
        <v>103.8793103448276</v>
      </c>
      <c r="FS26" s="11">
        <f>(FQ26-$E$26)/$E$26*100</f>
        <v>3.8793103448275952</v>
      </c>
      <c r="FT26" s="11">
        <v>0</v>
      </c>
      <c r="FU26" s="11">
        <v>2</v>
      </c>
      <c r="FV26" s="11">
        <v>4</v>
      </c>
      <c r="FW26" s="11">
        <f t="shared" si="24"/>
        <v>6</v>
      </c>
    </row>
  </sheetData>
  <mergeCells count="29">
    <mergeCell ref="FC1:FI1"/>
    <mergeCell ref="FJ1:FP1"/>
    <mergeCell ref="FQ1:FW1"/>
    <mergeCell ref="A2:C2"/>
    <mergeCell ref="DM1:DS1"/>
    <mergeCell ref="DT1:DZ1"/>
    <mergeCell ref="EA1:EG1"/>
    <mergeCell ref="EH1:EN1"/>
    <mergeCell ref="EO1:EU1"/>
    <mergeCell ref="CD1:CJ1"/>
    <mergeCell ref="CK1:CQ1"/>
    <mergeCell ref="CR1:CX1"/>
    <mergeCell ref="CY1:DE1"/>
    <mergeCell ref="DF1:DL1"/>
    <mergeCell ref="AU1:BA1"/>
    <mergeCell ref="BB1:BH1"/>
    <mergeCell ref="A21:C26"/>
    <mergeCell ref="A3:C8"/>
    <mergeCell ref="A9:C14"/>
    <mergeCell ref="A15:C20"/>
    <mergeCell ref="EV1:FB1"/>
    <mergeCell ref="BI1:BO1"/>
    <mergeCell ref="BP1:BV1"/>
    <mergeCell ref="BW1:CC1"/>
    <mergeCell ref="L1:R1"/>
    <mergeCell ref="S1:Y1"/>
    <mergeCell ref="Z1:AF1"/>
    <mergeCell ref="AG1:AM1"/>
    <mergeCell ref="AN1:AT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2" sqref="J2:J7"/>
    </sheetView>
  </sheetViews>
  <sheetFormatPr defaultColWidth="9" defaultRowHeight="14" x14ac:dyDescent="0.3"/>
  <cols>
    <col min="1" max="1" width="14.08203125" customWidth="1"/>
    <col min="3" max="3" width="16.83203125" customWidth="1"/>
    <col min="6" max="6" width="18.75" customWidth="1"/>
    <col min="7" max="7" width="10.08203125" customWidth="1"/>
    <col min="8" max="8" width="7.9140625" customWidth="1"/>
    <col min="9" max="9" width="11.1640625" customWidth="1"/>
    <col min="10" max="10" width="12.75" customWidth="1"/>
  </cols>
  <sheetData>
    <row r="1" spans="1:10" x14ac:dyDescent="0.3">
      <c r="B1" t="s">
        <v>38</v>
      </c>
      <c r="C1" t="s">
        <v>39</v>
      </c>
      <c r="D1" t="s">
        <v>40</v>
      </c>
      <c r="E1" t="s">
        <v>41</v>
      </c>
      <c r="G1" s="7" t="s">
        <v>34</v>
      </c>
      <c r="H1" s="7" t="s">
        <v>35</v>
      </c>
      <c r="I1" s="7" t="s">
        <v>36</v>
      </c>
      <c r="J1" s="7" t="s">
        <v>37</v>
      </c>
    </row>
    <row r="2" spans="1:10" x14ac:dyDescent="0.3">
      <c r="A2" s="18" t="s">
        <v>34</v>
      </c>
      <c r="B2">
        <v>122</v>
      </c>
      <c r="C2">
        <v>7.2</v>
      </c>
      <c r="G2">
        <v>7.2</v>
      </c>
      <c r="H2">
        <v>6</v>
      </c>
      <c r="I2">
        <v>6.5</v>
      </c>
      <c r="J2">
        <v>6.2</v>
      </c>
    </row>
    <row r="3" spans="1:10" x14ac:dyDescent="0.3">
      <c r="A3" s="18"/>
      <c r="B3">
        <v>107</v>
      </c>
      <c r="C3">
        <v>7</v>
      </c>
      <c r="G3">
        <v>7</v>
      </c>
      <c r="H3">
        <v>5.6</v>
      </c>
      <c r="I3">
        <v>5.6</v>
      </c>
      <c r="J3">
        <v>6</v>
      </c>
    </row>
    <row r="4" spans="1:10" x14ac:dyDescent="0.3">
      <c r="A4" s="18"/>
      <c r="B4">
        <v>168</v>
      </c>
      <c r="C4">
        <v>8</v>
      </c>
      <c r="G4">
        <v>8</v>
      </c>
      <c r="H4">
        <v>5.6</v>
      </c>
      <c r="I4">
        <v>7</v>
      </c>
      <c r="J4">
        <v>6.5</v>
      </c>
    </row>
    <row r="5" spans="1:10" x14ac:dyDescent="0.3">
      <c r="A5" s="18"/>
      <c r="B5">
        <v>1103</v>
      </c>
      <c r="C5">
        <v>7.8</v>
      </c>
      <c r="G5">
        <v>7.8</v>
      </c>
      <c r="H5">
        <v>4</v>
      </c>
      <c r="I5">
        <v>6.3</v>
      </c>
      <c r="J5">
        <v>5.5</v>
      </c>
    </row>
    <row r="6" spans="1:10" x14ac:dyDescent="0.3">
      <c r="A6" s="18"/>
      <c r="B6">
        <v>143</v>
      </c>
      <c r="C6">
        <v>7.2</v>
      </c>
      <c r="G6">
        <v>7.2</v>
      </c>
      <c r="H6">
        <v>4.5</v>
      </c>
      <c r="I6">
        <v>6.8</v>
      </c>
      <c r="J6">
        <v>7</v>
      </c>
    </row>
    <row r="7" spans="1:10" x14ac:dyDescent="0.3">
      <c r="A7" s="18"/>
      <c r="B7">
        <v>1150</v>
      </c>
      <c r="C7">
        <v>7</v>
      </c>
      <c r="G7">
        <v>7</v>
      </c>
      <c r="H7">
        <v>4</v>
      </c>
      <c r="I7">
        <v>5</v>
      </c>
      <c r="J7">
        <v>5.2</v>
      </c>
    </row>
    <row r="8" spans="1:10" x14ac:dyDescent="0.3">
      <c r="C8" s="7"/>
      <c r="D8">
        <f>AVERAGE(C2:C7)</f>
        <v>7.3666666666666671</v>
      </c>
      <c r="E8">
        <f>STDEV(C2:C7)</f>
        <v>0.4273952113286561</v>
      </c>
    </row>
    <row r="9" spans="1:10" x14ac:dyDescent="0.3">
      <c r="A9" s="18" t="s">
        <v>35</v>
      </c>
      <c r="B9">
        <v>1112</v>
      </c>
      <c r="C9">
        <v>6</v>
      </c>
    </row>
    <row r="10" spans="1:10" x14ac:dyDescent="0.3">
      <c r="A10" s="18"/>
      <c r="B10">
        <v>74</v>
      </c>
      <c r="C10">
        <v>5.6</v>
      </c>
    </row>
    <row r="11" spans="1:10" x14ac:dyDescent="0.3">
      <c r="A11" s="18"/>
      <c r="B11">
        <v>116</v>
      </c>
      <c r="C11">
        <v>5.6</v>
      </c>
    </row>
    <row r="12" spans="1:10" x14ac:dyDescent="0.3">
      <c r="A12" s="18"/>
      <c r="B12">
        <v>72</v>
      </c>
      <c r="C12">
        <v>4</v>
      </c>
    </row>
    <row r="13" spans="1:10" x14ac:dyDescent="0.3">
      <c r="A13" s="18"/>
      <c r="B13">
        <v>1111</v>
      </c>
      <c r="C13">
        <v>4.5</v>
      </c>
      <c r="H13" s="6"/>
      <c r="I13" s="1"/>
    </row>
    <row r="14" spans="1:10" x14ac:dyDescent="0.3">
      <c r="A14" s="18"/>
      <c r="B14">
        <v>1132</v>
      </c>
      <c r="C14">
        <v>4</v>
      </c>
      <c r="I14" s="1"/>
    </row>
    <row r="15" spans="1:10" x14ac:dyDescent="0.3">
      <c r="C15" s="7"/>
      <c r="D15">
        <f>AVERAGE(C9:C14)</f>
        <v>4.95</v>
      </c>
      <c r="E15">
        <f>STDEV(C9:C14)</f>
        <v>0.88938180777436782</v>
      </c>
      <c r="I15" s="1"/>
    </row>
    <row r="16" spans="1:10" x14ac:dyDescent="0.3">
      <c r="A16" s="18" t="s">
        <v>42</v>
      </c>
      <c r="B16">
        <v>1152</v>
      </c>
      <c r="C16">
        <v>6.5</v>
      </c>
    </row>
    <row r="17" spans="1:5" x14ac:dyDescent="0.3">
      <c r="A17" s="18"/>
      <c r="B17">
        <v>1115</v>
      </c>
      <c r="C17">
        <v>5.6</v>
      </c>
    </row>
    <row r="18" spans="1:5" x14ac:dyDescent="0.3">
      <c r="A18" s="18"/>
      <c r="B18">
        <v>1137</v>
      </c>
      <c r="C18">
        <v>7</v>
      </c>
    </row>
    <row r="19" spans="1:5" x14ac:dyDescent="0.3">
      <c r="A19" s="18"/>
      <c r="B19">
        <v>174</v>
      </c>
      <c r="C19">
        <v>6.3</v>
      </c>
    </row>
    <row r="20" spans="1:5" x14ac:dyDescent="0.3">
      <c r="A20" s="18"/>
      <c r="B20">
        <v>148</v>
      </c>
      <c r="C20">
        <v>6.8</v>
      </c>
    </row>
    <row r="21" spans="1:5" x14ac:dyDescent="0.3">
      <c r="A21" s="18"/>
      <c r="B21">
        <v>73</v>
      </c>
      <c r="C21">
        <v>5</v>
      </c>
    </row>
    <row r="22" spans="1:5" x14ac:dyDescent="0.3">
      <c r="C22" s="7"/>
      <c r="D22">
        <f>AVERAGE(C16:C21)</f>
        <v>6.2</v>
      </c>
      <c r="E22">
        <f>STDEV(C16:C21)</f>
        <v>0.76157731058639155</v>
      </c>
    </row>
    <row r="23" spans="1:5" x14ac:dyDescent="0.3">
      <c r="A23" s="18" t="s">
        <v>37</v>
      </c>
      <c r="B23">
        <v>93</v>
      </c>
      <c r="C23">
        <v>6.2</v>
      </c>
    </row>
    <row r="24" spans="1:5" x14ac:dyDescent="0.3">
      <c r="A24" s="18"/>
      <c r="B24">
        <v>83</v>
      </c>
      <c r="C24">
        <v>6</v>
      </c>
    </row>
    <row r="25" spans="1:5" x14ac:dyDescent="0.3">
      <c r="A25" s="18"/>
      <c r="B25">
        <v>169</v>
      </c>
      <c r="C25">
        <v>6.5</v>
      </c>
    </row>
    <row r="26" spans="1:5" x14ac:dyDescent="0.3">
      <c r="A26" s="18"/>
      <c r="B26">
        <v>101</v>
      </c>
      <c r="C26">
        <v>5.5</v>
      </c>
    </row>
    <row r="27" spans="1:5" x14ac:dyDescent="0.3">
      <c r="A27" s="18"/>
      <c r="B27">
        <v>65</v>
      </c>
      <c r="C27">
        <v>7</v>
      </c>
    </row>
    <row r="28" spans="1:5" x14ac:dyDescent="0.3">
      <c r="A28" s="18"/>
      <c r="B28">
        <v>1135</v>
      </c>
      <c r="C28">
        <v>5.2</v>
      </c>
    </row>
    <row r="29" spans="1:5" x14ac:dyDescent="0.3">
      <c r="C29" s="7"/>
      <c r="D29">
        <f>AVERAGE(C23:C28)</f>
        <v>6.0666666666666664</v>
      </c>
      <c r="E29">
        <f>STDEV(C23:C28)</f>
        <v>0.65625198412398467</v>
      </c>
    </row>
  </sheetData>
  <mergeCells count="4">
    <mergeCell ref="A2:A7"/>
    <mergeCell ref="A9:A14"/>
    <mergeCell ref="A16:A21"/>
    <mergeCell ref="A23:A28"/>
  </mergeCells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L2" sqref="L2:L7"/>
    </sheetView>
  </sheetViews>
  <sheetFormatPr defaultColWidth="9" defaultRowHeight="14" x14ac:dyDescent="0.3"/>
  <cols>
    <col min="1" max="1" width="22.25" customWidth="1"/>
    <col min="2" max="2" width="16.58203125" customWidth="1"/>
    <col min="3" max="3" width="11.58203125" customWidth="1"/>
    <col min="4" max="4" width="18.25" customWidth="1"/>
    <col min="5" max="5" width="18.9140625" customWidth="1"/>
    <col min="6" max="6" width="10.83203125" customWidth="1"/>
    <col min="7" max="7" width="12.58203125" customWidth="1"/>
    <col min="8" max="8" width="8.83203125" customWidth="1"/>
    <col min="9" max="10" width="9.4140625" customWidth="1"/>
    <col min="11" max="11" width="10.5" customWidth="1"/>
    <col min="12" max="12" width="10.25" customWidth="1"/>
  </cols>
  <sheetData>
    <row r="1" spans="1:12" ht="16" customHeight="1" x14ac:dyDescent="0.3">
      <c r="B1" s="2" t="s">
        <v>43</v>
      </c>
      <c r="C1" s="3" t="s">
        <v>44</v>
      </c>
      <c r="D1" s="3" t="s">
        <v>45</v>
      </c>
      <c r="E1" s="3" t="s">
        <v>46</v>
      </c>
      <c r="F1" s="3" t="s">
        <v>47</v>
      </c>
      <c r="G1" s="3" t="s">
        <v>48</v>
      </c>
      <c r="I1" s="5" t="s">
        <v>34</v>
      </c>
      <c r="J1" s="5" t="s">
        <v>35</v>
      </c>
      <c r="K1" s="5" t="s">
        <v>36</v>
      </c>
      <c r="L1" s="5" t="s">
        <v>37</v>
      </c>
    </row>
    <row r="2" spans="1:12" s="1" customFormat="1" x14ac:dyDescent="0.3">
      <c r="A2" s="18" t="s">
        <v>49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8">
        <v>0</v>
      </c>
      <c r="I2" s="1">
        <v>0</v>
      </c>
      <c r="J2" s="1">
        <v>13</v>
      </c>
      <c r="K2" s="1">
        <v>4</v>
      </c>
      <c r="L2" s="1">
        <v>5</v>
      </c>
    </row>
    <row r="3" spans="1:12" s="1" customFormat="1" x14ac:dyDescent="0.3">
      <c r="A3" s="18"/>
      <c r="B3" s="1">
        <v>0</v>
      </c>
      <c r="C3" s="1">
        <v>0</v>
      </c>
      <c r="D3" s="1">
        <v>0</v>
      </c>
      <c r="E3" s="1">
        <v>0</v>
      </c>
      <c r="F3" s="1">
        <v>0</v>
      </c>
      <c r="G3" s="18"/>
      <c r="I3" s="1">
        <v>0</v>
      </c>
      <c r="J3" s="1">
        <v>12</v>
      </c>
      <c r="K3" s="1">
        <v>5</v>
      </c>
      <c r="L3" s="1">
        <v>4</v>
      </c>
    </row>
    <row r="4" spans="1:12" s="1" customFormat="1" x14ac:dyDescent="0.3">
      <c r="A4" s="18"/>
      <c r="B4" s="1">
        <v>0</v>
      </c>
      <c r="C4" s="1">
        <v>0</v>
      </c>
      <c r="D4" s="1">
        <v>0</v>
      </c>
      <c r="E4" s="1">
        <v>0</v>
      </c>
      <c r="F4" s="1">
        <v>0</v>
      </c>
      <c r="G4" s="18"/>
      <c r="I4" s="1">
        <v>0</v>
      </c>
      <c r="J4" s="1">
        <v>12</v>
      </c>
      <c r="K4" s="1">
        <v>6</v>
      </c>
      <c r="L4" s="1">
        <v>6</v>
      </c>
    </row>
    <row r="5" spans="1:12" x14ac:dyDescent="0.3">
      <c r="A5" s="18" t="s">
        <v>50</v>
      </c>
      <c r="B5">
        <v>0</v>
      </c>
      <c r="C5">
        <v>0</v>
      </c>
      <c r="D5">
        <v>0</v>
      </c>
      <c r="E5">
        <v>0</v>
      </c>
      <c r="F5">
        <v>0</v>
      </c>
      <c r="G5" s="18">
        <v>0</v>
      </c>
      <c r="I5">
        <v>0</v>
      </c>
      <c r="J5">
        <v>14</v>
      </c>
      <c r="K5">
        <v>5</v>
      </c>
      <c r="L5">
        <v>6</v>
      </c>
    </row>
    <row r="6" spans="1:12" x14ac:dyDescent="0.3">
      <c r="A6" s="18"/>
      <c r="B6">
        <v>0</v>
      </c>
      <c r="C6">
        <v>0</v>
      </c>
      <c r="D6">
        <v>0</v>
      </c>
      <c r="E6">
        <v>0</v>
      </c>
      <c r="F6">
        <v>0</v>
      </c>
      <c r="G6" s="18"/>
      <c r="I6">
        <v>0</v>
      </c>
      <c r="J6">
        <v>13</v>
      </c>
      <c r="K6">
        <v>6</v>
      </c>
      <c r="L6">
        <v>5</v>
      </c>
    </row>
    <row r="7" spans="1:12" x14ac:dyDescent="0.3">
      <c r="A7" s="18"/>
      <c r="B7">
        <v>0</v>
      </c>
      <c r="C7">
        <v>0</v>
      </c>
      <c r="D7">
        <v>0</v>
      </c>
      <c r="E7">
        <v>0</v>
      </c>
      <c r="F7">
        <v>0</v>
      </c>
      <c r="G7" s="18"/>
      <c r="I7">
        <v>0</v>
      </c>
      <c r="J7">
        <v>13</v>
      </c>
      <c r="K7">
        <v>5</v>
      </c>
      <c r="L7">
        <v>5</v>
      </c>
    </row>
    <row r="8" spans="1:12" x14ac:dyDescent="0.3">
      <c r="A8" s="18" t="s">
        <v>51</v>
      </c>
      <c r="B8">
        <v>0</v>
      </c>
      <c r="C8">
        <v>0</v>
      </c>
      <c r="D8">
        <v>0</v>
      </c>
      <c r="E8">
        <v>0</v>
      </c>
      <c r="F8">
        <v>0</v>
      </c>
      <c r="G8" s="18">
        <v>0</v>
      </c>
    </row>
    <row r="9" spans="1:12" x14ac:dyDescent="0.3">
      <c r="A9" s="18"/>
      <c r="B9">
        <v>0</v>
      </c>
      <c r="C9">
        <v>0</v>
      </c>
      <c r="D9">
        <v>0</v>
      </c>
      <c r="E9">
        <v>0</v>
      </c>
      <c r="F9">
        <v>0</v>
      </c>
      <c r="G9" s="18"/>
      <c r="H9" t="s">
        <v>40</v>
      </c>
      <c r="I9">
        <f>AVERAGE(I2:I7)</f>
        <v>0</v>
      </c>
      <c r="J9">
        <f>AVERAGE(J2:J7)</f>
        <v>12.833333333333334</v>
      </c>
      <c r="K9">
        <f>AVERAGE(K2:K7)</f>
        <v>5.166666666666667</v>
      </c>
      <c r="L9">
        <f>AVERAGE(L2:L7)</f>
        <v>5.166666666666667</v>
      </c>
    </row>
    <row r="10" spans="1:12" x14ac:dyDescent="0.3">
      <c r="A10" s="18"/>
      <c r="B10">
        <v>0</v>
      </c>
      <c r="C10">
        <v>0</v>
      </c>
      <c r="D10">
        <v>0</v>
      </c>
      <c r="E10">
        <v>0</v>
      </c>
      <c r="F10">
        <v>0</v>
      </c>
      <c r="G10" s="18"/>
      <c r="H10" t="s">
        <v>41</v>
      </c>
      <c r="I10">
        <f>STDEV(I2:I7)</f>
        <v>0</v>
      </c>
      <c r="J10">
        <f>STDEV(J2:J7)</f>
        <v>0.752772652709081</v>
      </c>
      <c r="K10">
        <f>STDEV(K2:K7)</f>
        <v>0.75277265270908222</v>
      </c>
      <c r="L10">
        <f>STDEV(L2:L7)</f>
        <v>0.75277265270908222</v>
      </c>
    </row>
    <row r="11" spans="1:12" x14ac:dyDescent="0.3">
      <c r="A11" s="18" t="s">
        <v>52</v>
      </c>
      <c r="B11">
        <v>0</v>
      </c>
      <c r="C11">
        <v>0</v>
      </c>
      <c r="D11">
        <v>0</v>
      </c>
      <c r="E11">
        <v>0</v>
      </c>
      <c r="F11">
        <v>0</v>
      </c>
      <c r="G11" s="18">
        <v>0</v>
      </c>
    </row>
    <row r="12" spans="1:12" x14ac:dyDescent="0.3">
      <c r="A12" s="18"/>
      <c r="B12">
        <v>0</v>
      </c>
      <c r="C12">
        <v>0</v>
      </c>
      <c r="D12">
        <v>0</v>
      </c>
      <c r="E12">
        <v>0</v>
      </c>
      <c r="F12">
        <v>0</v>
      </c>
      <c r="G12" s="18"/>
      <c r="H12" s="4"/>
    </row>
    <row r="13" spans="1:12" x14ac:dyDescent="0.3">
      <c r="A13" s="18"/>
      <c r="B13">
        <v>0</v>
      </c>
      <c r="C13">
        <v>0</v>
      </c>
      <c r="D13">
        <v>0</v>
      </c>
      <c r="E13">
        <v>0</v>
      </c>
      <c r="F13">
        <v>0</v>
      </c>
      <c r="G13" s="18"/>
      <c r="H13" s="4"/>
      <c r="J13" s="6"/>
      <c r="K13" s="1"/>
    </row>
    <row r="14" spans="1:12" x14ac:dyDescent="0.3">
      <c r="A14" s="18" t="s">
        <v>53</v>
      </c>
      <c r="B14">
        <v>0</v>
      </c>
      <c r="C14">
        <v>0</v>
      </c>
      <c r="D14">
        <v>0</v>
      </c>
      <c r="E14">
        <v>0</v>
      </c>
      <c r="F14">
        <v>0</v>
      </c>
      <c r="G14" s="18">
        <v>0</v>
      </c>
      <c r="H14" s="4"/>
      <c r="J14" s="6"/>
      <c r="K14" s="1"/>
    </row>
    <row r="15" spans="1:12" x14ac:dyDescent="0.3">
      <c r="A15" s="18"/>
      <c r="B15">
        <v>0</v>
      </c>
      <c r="C15">
        <v>0</v>
      </c>
      <c r="D15">
        <v>0</v>
      </c>
      <c r="E15">
        <v>0</v>
      </c>
      <c r="F15">
        <v>0</v>
      </c>
      <c r="G15" s="18"/>
      <c r="H15" s="4"/>
      <c r="J15" s="6"/>
      <c r="K15" s="1"/>
    </row>
    <row r="16" spans="1:12" x14ac:dyDescent="0.3">
      <c r="A16" s="18"/>
      <c r="B16">
        <v>0</v>
      </c>
      <c r="C16">
        <v>0</v>
      </c>
      <c r="D16">
        <v>0</v>
      </c>
      <c r="E16">
        <v>0</v>
      </c>
      <c r="F16">
        <v>0</v>
      </c>
      <c r="G16" s="18"/>
    </row>
    <row r="17" spans="1:7" x14ac:dyDescent="0.3">
      <c r="A17" s="18" t="s">
        <v>54</v>
      </c>
      <c r="B17">
        <v>0</v>
      </c>
      <c r="C17">
        <v>0</v>
      </c>
      <c r="D17">
        <v>0</v>
      </c>
      <c r="E17">
        <v>0</v>
      </c>
      <c r="F17">
        <v>0</v>
      </c>
      <c r="G17" s="18">
        <v>0</v>
      </c>
    </row>
    <row r="18" spans="1:7" x14ac:dyDescent="0.3">
      <c r="A18" s="18"/>
      <c r="B18">
        <v>0</v>
      </c>
      <c r="C18">
        <v>0</v>
      </c>
      <c r="D18">
        <v>0</v>
      </c>
      <c r="E18">
        <v>0</v>
      </c>
      <c r="F18">
        <v>0</v>
      </c>
      <c r="G18" s="18"/>
    </row>
    <row r="19" spans="1:7" x14ac:dyDescent="0.3">
      <c r="A19" s="18"/>
      <c r="B19">
        <v>0</v>
      </c>
      <c r="C19">
        <v>0</v>
      </c>
      <c r="D19">
        <v>0</v>
      </c>
      <c r="E19">
        <v>0</v>
      </c>
      <c r="F19">
        <v>0</v>
      </c>
      <c r="G19" s="18"/>
    </row>
    <row r="21" spans="1:7" x14ac:dyDescent="0.3">
      <c r="A21" s="18" t="s">
        <v>55</v>
      </c>
      <c r="B21">
        <v>3</v>
      </c>
      <c r="C21">
        <v>2</v>
      </c>
      <c r="D21">
        <v>4</v>
      </c>
      <c r="E21">
        <v>4</v>
      </c>
      <c r="F21">
        <f>B21+C21+D21+E21</f>
        <v>13</v>
      </c>
      <c r="G21" s="18">
        <f>AVERAGE(F21:F23)</f>
        <v>13</v>
      </c>
    </row>
    <row r="22" spans="1:7" x14ac:dyDescent="0.3">
      <c r="A22" s="18"/>
      <c r="B22">
        <v>3</v>
      </c>
      <c r="C22">
        <v>3</v>
      </c>
      <c r="D22">
        <v>3</v>
      </c>
      <c r="E22">
        <v>4</v>
      </c>
      <c r="F22">
        <f>B22+C22+D22+E22</f>
        <v>13</v>
      </c>
      <c r="G22" s="18"/>
    </row>
    <row r="23" spans="1:7" x14ac:dyDescent="0.3">
      <c r="A23" s="18"/>
      <c r="B23">
        <v>3</v>
      </c>
      <c r="C23">
        <v>2</v>
      </c>
      <c r="D23">
        <v>4</v>
      </c>
      <c r="E23">
        <v>4</v>
      </c>
      <c r="F23">
        <f t="shared" ref="F23:F38" si="0">B23+C23+D23+E23</f>
        <v>13</v>
      </c>
      <c r="G23" s="18"/>
    </row>
    <row r="24" spans="1:7" x14ac:dyDescent="0.3">
      <c r="A24" s="18" t="s">
        <v>56</v>
      </c>
      <c r="B24">
        <v>3</v>
      </c>
      <c r="C24">
        <v>2</v>
      </c>
      <c r="D24">
        <v>3</v>
      </c>
      <c r="E24">
        <v>4</v>
      </c>
      <c r="F24">
        <f t="shared" si="0"/>
        <v>12</v>
      </c>
      <c r="G24" s="18">
        <f>AVERAGE(F24:F26)</f>
        <v>12</v>
      </c>
    </row>
    <row r="25" spans="1:7" x14ac:dyDescent="0.3">
      <c r="A25" s="18"/>
      <c r="B25">
        <v>3</v>
      </c>
      <c r="C25">
        <v>2</v>
      </c>
      <c r="D25">
        <v>3</v>
      </c>
      <c r="E25">
        <v>4</v>
      </c>
      <c r="F25">
        <f t="shared" si="0"/>
        <v>12</v>
      </c>
      <c r="G25" s="18"/>
    </row>
    <row r="26" spans="1:7" x14ac:dyDescent="0.3">
      <c r="A26" s="18"/>
      <c r="B26">
        <v>3</v>
      </c>
      <c r="C26">
        <v>3</v>
      </c>
      <c r="D26">
        <v>2</v>
      </c>
      <c r="E26">
        <v>4</v>
      </c>
      <c r="F26">
        <f t="shared" si="0"/>
        <v>12</v>
      </c>
      <c r="G26" s="18"/>
    </row>
    <row r="27" spans="1:7" x14ac:dyDescent="0.3">
      <c r="A27" s="18" t="s">
        <v>57</v>
      </c>
      <c r="B27">
        <v>2</v>
      </c>
      <c r="C27">
        <v>3</v>
      </c>
      <c r="D27">
        <v>3</v>
      </c>
      <c r="E27">
        <v>4</v>
      </c>
      <c r="F27">
        <f t="shared" si="0"/>
        <v>12</v>
      </c>
      <c r="G27" s="18">
        <f>AVERAGE(F27:F29)</f>
        <v>12</v>
      </c>
    </row>
    <row r="28" spans="1:7" x14ac:dyDescent="0.3">
      <c r="A28" s="18"/>
      <c r="B28">
        <v>3</v>
      </c>
      <c r="C28">
        <v>2</v>
      </c>
      <c r="D28">
        <v>3</v>
      </c>
      <c r="E28">
        <v>4</v>
      </c>
      <c r="F28">
        <f t="shared" si="0"/>
        <v>12</v>
      </c>
      <c r="G28" s="18"/>
    </row>
    <row r="29" spans="1:7" x14ac:dyDescent="0.3">
      <c r="A29" s="18"/>
      <c r="B29">
        <v>3</v>
      </c>
      <c r="C29">
        <v>2</v>
      </c>
      <c r="D29">
        <v>4</v>
      </c>
      <c r="E29">
        <v>3</v>
      </c>
      <c r="F29">
        <f t="shared" si="0"/>
        <v>12</v>
      </c>
      <c r="G29" s="18"/>
    </row>
    <row r="30" spans="1:7" x14ac:dyDescent="0.3">
      <c r="A30" s="18" t="s">
        <v>58</v>
      </c>
      <c r="B30">
        <v>3</v>
      </c>
      <c r="C30">
        <v>3</v>
      </c>
      <c r="D30">
        <v>4</v>
      </c>
      <c r="E30">
        <v>4</v>
      </c>
      <c r="F30">
        <f t="shared" si="0"/>
        <v>14</v>
      </c>
      <c r="G30" s="18">
        <f>AVERAGE(F30:F32)</f>
        <v>14</v>
      </c>
    </row>
    <row r="31" spans="1:7" x14ac:dyDescent="0.3">
      <c r="A31" s="18"/>
      <c r="B31">
        <v>3</v>
      </c>
      <c r="C31">
        <v>3</v>
      </c>
      <c r="D31">
        <v>4</v>
      </c>
      <c r="E31">
        <v>4</v>
      </c>
      <c r="F31">
        <f t="shared" si="0"/>
        <v>14</v>
      </c>
      <c r="G31" s="18"/>
    </row>
    <row r="32" spans="1:7" x14ac:dyDescent="0.3">
      <c r="A32" s="18"/>
      <c r="B32">
        <v>3</v>
      </c>
      <c r="C32">
        <v>3</v>
      </c>
      <c r="D32">
        <v>4</v>
      </c>
      <c r="E32">
        <v>4</v>
      </c>
      <c r="F32">
        <f t="shared" si="0"/>
        <v>14</v>
      </c>
      <c r="G32" s="18"/>
    </row>
    <row r="33" spans="1:7" x14ac:dyDescent="0.3">
      <c r="A33" s="18" t="s">
        <v>59</v>
      </c>
      <c r="B33">
        <v>3</v>
      </c>
      <c r="C33">
        <v>2</v>
      </c>
      <c r="D33">
        <v>4</v>
      </c>
      <c r="E33">
        <v>4</v>
      </c>
      <c r="F33">
        <f t="shared" si="0"/>
        <v>13</v>
      </c>
      <c r="G33" s="18">
        <f>AVERAGE(F33:F35)</f>
        <v>13</v>
      </c>
    </row>
    <row r="34" spans="1:7" x14ac:dyDescent="0.3">
      <c r="A34" s="18"/>
      <c r="B34">
        <v>3</v>
      </c>
      <c r="C34">
        <v>3</v>
      </c>
      <c r="D34">
        <v>3</v>
      </c>
      <c r="E34">
        <v>4</v>
      </c>
      <c r="F34">
        <f t="shared" si="0"/>
        <v>13</v>
      </c>
      <c r="G34" s="18"/>
    </row>
    <row r="35" spans="1:7" x14ac:dyDescent="0.3">
      <c r="A35" s="18"/>
      <c r="B35">
        <v>3</v>
      </c>
      <c r="C35">
        <v>2</v>
      </c>
      <c r="D35">
        <v>4</v>
      </c>
      <c r="E35">
        <v>4</v>
      </c>
      <c r="F35">
        <f t="shared" si="0"/>
        <v>13</v>
      </c>
      <c r="G35" s="18"/>
    </row>
    <row r="36" spans="1:7" x14ac:dyDescent="0.3">
      <c r="A36" s="18" t="s">
        <v>60</v>
      </c>
      <c r="B36">
        <v>2</v>
      </c>
      <c r="C36">
        <v>3</v>
      </c>
      <c r="D36">
        <v>4</v>
      </c>
      <c r="E36">
        <v>4</v>
      </c>
      <c r="F36">
        <f t="shared" si="0"/>
        <v>13</v>
      </c>
      <c r="G36" s="18">
        <f>AVERAGE(F36:F38)</f>
        <v>13</v>
      </c>
    </row>
    <row r="37" spans="1:7" x14ac:dyDescent="0.3">
      <c r="A37" s="18"/>
      <c r="B37">
        <v>2</v>
      </c>
      <c r="C37">
        <v>3</v>
      </c>
      <c r="D37">
        <v>4</v>
      </c>
      <c r="E37">
        <v>4</v>
      </c>
      <c r="F37">
        <f t="shared" si="0"/>
        <v>13</v>
      </c>
      <c r="G37" s="18"/>
    </row>
    <row r="38" spans="1:7" x14ac:dyDescent="0.3">
      <c r="A38" s="18"/>
      <c r="B38">
        <v>2</v>
      </c>
      <c r="C38">
        <v>3</v>
      </c>
      <c r="D38">
        <v>4</v>
      </c>
      <c r="E38">
        <v>4</v>
      </c>
      <c r="F38">
        <f t="shared" si="0"/>
        <v>13</v>
      </c>
      <c r="G38" s="18"/>
    </row>
    <row r="39" spans="1:7" ht="13" customHeight="1" x14ac:dyDescent="0.3"/>
    <row r="40" spans="1:7" x14ac:dyDescent="0.3">
      <c r="A40" s="18" t="s">
        <v>61</v>
      </c>
      <c r="B40">
        <v>1</v>
      </c>
      <c r="C40">
        <v>1</v>
      </c>
      <c r="D40">
        <v>1</v>
      </c>
      <c r="E40">
        <v>1</v>
      </c>
      <c r="F40">
        <f t="shared" ref="F40:F57" si="1">B40+C40+D40+E40</f>
        <v>4</v>
      </c>
      <c r="G40" s="18">
        <f>AVERAGE(F40:F42)</f>
        <v>4</v>
      </c>
    </row>
    <row r="41" spans="1:7" x14ac:dyDescent="0.3">
      <c r="A41" s="18"/>
      <c r="B41">
        <v>1</v>
      </c>
      <c r="C41">
        <v>1</v>
      </c>
      <c r="D41">
        <v>1</v>
      </c>
      <c r="E41">
        <v>1</v>
      </c>
      <c r="F41">
        <f t="shared" si="1"/>
        <v>4</v>
      </c>
      <c r="G41" s="18"/>
    </row>
    <row r="42" spans="1:7" x14ac:dyDescent="0.3">
      <c r="A42" s="18"/>
      <c r="B42">
        <v>1</v>
      </c>
      <c r="C42">
        <v>1</v>
      </c>
      <c r="D42">
        <v>1</v>
      </c>
      <c r="E42">
        <v>1</v>
      </c>
      <c r="F42">
        <f t="shared" si="1"/>
        <v>4</v>
      </c>
      <c r="G42" s="18"/>
    </row>
    <row r="43" spans="1:7" x14ac:dyDescent="0.3">
      <c r="A43" s="18" t="s">
        <v>62</v>
      </c>
      <c r="B43">
        <v>1</v>
      </c>
      <c r="C43">
        <v>2</v>
      </c>
      <c r="D43">
        <v>1</v>
      </c>
      <c r="E43">
        <v>1</v>
      </c>
      <c r="F43">
        <f t="shared" si="1"/>
        <v>5</v>
      </c>
      <c r="G43" s="18">
        <f>AVERAGE(F43:F45)</f>
        <v>5</v>
      </c>
    </row>
    <row r="44" spans="1:7" x14ac:dyDescent="0.3">
      <c r="A44" s="18"/>
      <c r="B44">
        <v>1</v>
      </c>
      <c r="C44">
        <v>2</v>
      </c>
      <c r="D44">
        <v>1</v>
      </c>
      <c r="E44">
        <v>1</v>
      </c>
      <c r="F44">
        <f t="shared" si="1"/>
        <v>5</v>
      </c>
      <c r="G44" s="18"/>
    </row>
    <row r="45" spans="1:7" x14ac:dyDescent="0.3">
      <c r="A45" s="18"/>
      <c r="B45">
        <v>1</v>
      </c>
      <c r="C45">
        <v>2</v>
      </c>
      <c r="D45">
        <v>1</v>
      </c>
      <c r="E45">
        <v>1</v>
      </c>
      <c r="F45">
        <f t="shared" si="1"/>
        <v>5</v>
      </c>
      <c r="G45" s="18"/>
    </row>
    <row r="46" spans="1:7" x14ac:dyDescent="0.3">
      <c r="A46" s="18" t="s">
        <v>63</v>
      </c>
      <c r="B46">
        <v>1</v>
      </c>
      <c r="C46">
        <v>2</v>
      </c>
      <c r="D46">
        <v>2</v>
      </c>
      <c r="E46">
        <v>1</v>
      </c>
      <c r="F46">
        <f t="shared" si="1"/>
        <v>6</v>
      </c>
      <c r="G46" s="18">
        <f>AVERAGE(F46:F48)</f>
        <v>6</v>
      </c>
    </row>
    <row r="47" spans="1:7" x14ac:dyDescent="0.3">
      <c r="A47" s="18"/>
      <c r="B47">
        <v>2</v>
      </c>
      <c r="C47">
        <v>2</v>
      </c>
      <c r="D47">
        <v>1</v>
      </c>
      <c r="E47">
        <v>1</v>
      </c>
      <c r="F47">
        <f t="shared" si="1"/>
        <v>6</v>
      </c>
      <c r="G47" s="18"/>
    </row>
    <row r="48" spans="1:7" x14ac:dyDescent="0.3">
      <c r="A48" s="18"/>
      <c r="B48">
        <v>1</v>
      </c>
      <c r="C48">
        <v>2</v>
      </c>
      <c r="D48">
        <v>1</v>
      </c>
      <c r="E48">
        <v>2</v>
      </c>
      <c r="F48">
        <f t="shared" si="1"/>
        <v>6</v>
      </c>
      <c r="G48" s="18"/>
    </row>
    <row r="49" spans="1:7" x14ac:dyDescent="0.3">
      <c r="A49" s="18" t="s">
        <v>64</v>
      </c>
      <c r="B49">
        <v>1</v>
      </c>
      <c r="C49">
        <v>2</v>
      </c>
      <c r="D49">
        <v>1</v>
      </c>
      <c r="E49">
        <v>1</v>
      </c>
      <c r="F49">
        <f t="shared" si="1"/>
        <v>5</v>
      </c>
      <c r="G49" s="18">
        <f>AVERAGE(F49:F51)</f>
        <v>5</v>
      </c>
    </row>
    <row r="50" spans="1:7" x14ac:dyDescent="0.3">
      <c r="A50" s="18"/>
      <c r="B50">
        <v>1</v>
      </c>
      <c r="C50">
        <v>1</v>
      </c>
      <c r="D50">
        <v>2</v>
      </c>
      <c r="E50">
        <v>1</v>
      </c>
      <c r="F50">
        <f t="shared" si="1"/>
        <v>5</v>
      </c>
      <c r="G50" s="18"/>
    </row>
    <row r="51" spans="1:7" x14ac:dyDescent="0.3">
      <c r="A51" s="18"/>
      <c r="B51">
        <v>2</v>
      </c>
      <c r="C51">
        <v>1</v>
      </c>
      <c r="D51">
        <v>1</v>
      </c>
      <c r="E51">
        <v>1</v>
      </c>
      <c r="F51">
        <f t="shared" si="1"/>
        <v>5</v>
      </c>
      <c r="G51" s="18"/>
    </row>
    <row r="52" spans="1:7" x14ac:dyDescent="0.3">
      <c r="A52" s="18" t="s">
        <v>65</v>
      </c>
      <c r="B52">
        <v>1</v>
      </c>
      <c r="C52">
        <v>2</v>
      </c>
      <c r="D52">
        <v>2</v>
      </c>
      <c r="E52">
        <v>1</v>
      </c>
      <c r="F52">
        <f t="shared" si="1"/>
        <v>6</v>
      </c>
      <c r="G52" s="18">
        <f>AVERAGE(F52:F54)</f>
        <v>6</v>
      </c>
    </row>
    <row r="53" spans="1:7" x14ac:dyDescent="0.3">
      <c r="A53" s="18"/>
      <c r="B53">
        <v>2</v>
      </c>
      <c r="C53">
        <v>2</v>
      </c>
      <c r="D53">
        <v>1</v>
      </c>
      <c r="E53">
        <v>1</v>
      </c>
      <c r="F53">
        <f t="shared" si="1"/>
        <v>6</v>
      </c>
      <c r="G53" s="18"/>
    </row>
    <row r="54" spans="1:7" x14ac:dyDescent="0.3">
      <c r="A54" s="18"/>
      <c r="B54">
        <v>1</v>
      </c>
      <c r="C54">
        <v>2</v>
      </c>
      <c r="D54">
        <v>1</v>
      </c>
      <c r="E54">
        <v>2</v>
      </c>
      <c r="F54">
        <f t="shared" si="1"/>
        <v>6</v>
      </c>
      <c r="G54" s="18"/>
    </row>
    <row r="55" spans="1:7" x14ac:dyDescent="0.3">
      <c r="A55" s="18" t="s">
        <v>66</v>
      </c>
      <c r="B55">
        <v>1</v>
      </c>
      <c r="C55">
        <v>2</v>
      </c>
      <c r="D55">
        <v>1</v>
      </c>
      <c r="E55">
        <v>1</v>
      </c>
      <c r="F55">
        <f t="shared" si="1"/>
        <v>5</v>
      </c>
      <c r="G55" s="18">
        <f>AVERAGE(F55:F57)</f>
        <v>5</v>
      </c>
    </row>
    <row r="56" spans="1:7" x14ac:dyDescent="0.3">
      <c r="A56" s="18"/>
      <c r="B56">
        <v>1</v>
      </c>
      <c r="C56">
        <v>1</v>
      </c>
      <c r="D56">
        <v>2</v>
      </c>
      <c r="E56">
        <v>1</v>
      </c>
      <c r="F56">
        <f t="shared" si="1"/>
        <v>5</v>
      </c>
      <c r="G56" s="18"/>
    </row>
    <row r="57" spans="1:7" x14ac:dyDescent="0.3">
      <c r="A57" s="18"/>
      <c r="B57">
        <v>2</v>
      </c>
      <c r="C57">
        <v>1</v>
      </c>
      <c r="D57">
        <v>1</v>
      </c>
      <c r="E57">
        <v>1</v>
      </c>
      <c r="F57">
        <f t="shared" si="1"/>
        <v>5</v>
      </c>
      <c r="G57" s="18"/>
    </row>
    <row r="59" spans="1:7" x14ac:dyDescent="0.3">
      <c r="A59" s="18" t="s">
        <v>67</v>
      </c>
      <c r="B59">
        <v>1</v>
      </c>
      <c r="C59">
        <v>2</v>
      </c>
      <c r="D59">
        <v>1</v>
      </c>
      <c r="E59">
        <v>1</v>
      </c>
      <c r="F59">
        <f t="shared" ref="F59:F76" si="2">B59+C59+D59+E59</f>
        <v>5</v>
      </c>
      <c r="G59" s="18">
        <f>AVERAGE(F59:F61)</f>
        <v>5</v>
      </c>
    </row>
    <row r="60" spans="1:7" x14ac:dyDescent="0.3">
      <c r="A60" s="18"/>
      <c r="B60">
        <v>1</v>
      </c>
      <c r="C60">
        <v>1</v>
      </c>
      <c r="D60">
        <v>2</v>
      </c>
      <c r="E60">
        <v>1</v>
      </c>
      <c r="F60">
        <f t="shared" si="2"/>
        <v>5</v>
      </c>
      <c r="G60" s="18"/>
    </row>
    <row r="61" spans="1:7" x14ac:dyDescent="0.3">
      <c r="A61" s="18"/>
      <c r="B61">
        <v>2</v>
      </c>
      <c r="C61">
        <v>1</v>
      </c>
      <c r="D61">
        <v>1</v>
      </c>
      <c r="E61">
        <v>1</v>
      </c>
      <c r="F61">
        <f t="shared" si="2"/>
        <v>5</v>
      </c>
      <c r="G61" s="18"/>
    </row>
    <row r="62" spans="1:7" x14ac:dyDescent="0.3">
      <c r="A62" s="18" t="s">
        <v>68</v>
      </c>
      <c r="B62">
        <v>1</v>
      </c>
      <c r="C62">
        <v>1</v>
      </c>
      <c r="D62">
        <v>1</v>
      </c>
      <c r="E62">
        <v>1</v>
      </c>
      <c r="F62">
        <f t="shared" si="2"/>
        <v>4</v>
      </c>
      <c r="G62" s="18">
        <f>AVERAGE(F62:F64)</f>
        <v>4</v>
      </c>
    </row>
    <row r="63" spans="1:7" x14ac:dyDescent="0.3">
      <c r="A63" s="18"/>
      <c r="B63">
        <v>1</v>
      </c>
      <c r="C63">
        <v>1</v>
      </c>
      <c r="D63">
        <v>1</v>
      </c>
      <c r="E63">
        <v>1</v>
      </c>
      <c r="F63">
        <f t="shared" si="2"/>
        <v>4</v>
      </c>
      <c r="G63" s="18"/>
    </row>
    <row r="64" spans="1:7" x14ac:dyDescent="0.3">
      <c r="A64" s="18"/>
      <c r="B64">
        <v>1</v>
      </c>
      <c r="C64">
        <v>1</v>
      </c>
      <c r="D64">
        <v>1</v>
      </c>
      <c r="E64">
        <v>1</v>
      </c>
      <c r="F64">
        <f t="shared" si="2"/>
        <v>4</v>
      </c>
      <c r="G64" s="18"/>
    </row>
    <row r="65" spans="1:7" x14ac:dyDescent="0.3">
      <c r="A65" s="18" t="s">
        <v>69</v>
      </c>
      <c r="B65">
        <v>1</v>
      </c>
      <c r="C65">
        <v>2</v>
      </c>
      <c r="D65">
        <v>2</v>
      </c>
      <c r="E65">
        <v>1</v>
      </c>
      <c r="F65">
        <f t="shared" si="2"/>
        <v>6</v>
      </c>
      <c r="G65" s="18">
        <f>AVERAGE(F65:F67)</f>
        <v>6</v>
      </c>
    </row>
    <row r="66" spans="1:7" x14ac:dyDescent="0.3">
      <c r="A66" s="18"/>
      <c r="B66">
        <v>2</v>
      </c>
      <c r="C66">
        <v>1</v>
      </c>
      <c r="D66">
        <v>2</v>
      </c>
      <c r="E66">
        <v>1</v>
      </c>
      <c r="F66">
        <f t="shared" si="2"/>
        <v>6</v>
      </c>
      <c r="G66" s="18"/>
    </row>
    <row r="67" spans="1:7" x14ac:dyDescent="0.3">
      <c r="A67" s="18"/>
      <c r="B67">
        <v>2</v>
      </c>
      <c r="C67">
        <v>2</v>
      </c>
      <c r="D67">
        <v>1</v>
      </c>
      <c r="E67">
        <v>1</v>
      </c>
      <c r="F67">
        <f t="shared" si="2"/>
        <v>6</v>
      </c>
      <c r="G67" s="18"/>
    </row>
    <row r="68" spans="1:7" x14ac:dyDescent="0.3">
      <c r="A68" s="18" t="s">
        <v>70</v>
      </c>
      <c r="B68">
        <v>1</v>
      </c>
      <c r="C68">
        <v>2</v>
      </c>
      <c r="D68">
        <v>2</v>
      </c>
      <c r="E68">
        <v>1</v>
      </c>
      <c r="F68">
        <f t="shared" si="2"/>
        <v>6</v>
      </c>
      <c r="G68" s="18">
        <f>AVERAGE(F68:F70)</f>
        <v>6</v>
      </c>
    </row>
    <row r="69" spans="1:7" x14ac:dyDescent="0.3">
      <c r="A69" s="18"/>
      <c r="B69">
        <v>2</v>
      </c>
      <c r="C69">
        <v>2</v>
      </c>
      <c r="D69">
        <v>1</v>
      </c>
      <c r="E69">
        <v>1</v>
      </c>
      <c r="F69">
        <f t="shared" si="2"/>
        <v>6</v>
      </c>
      <c r="G69" s="18"/>
    </row>
    <row r="70" spans="1:7" x14ac:dyDescent="0.3">
      <c r="A70" s="18"/>
      <c r="B70">
        <v>2</v>
      </c>
      <c r="C70">
        <v>1</v>
      </c>
      <c r="D70">
        <v>2</v>
      </c>
      <c r="E70">
        <v>1</v>
      </c>
      <c r="F70">
        <f t="shared" si="2"/>
        <v>6</v>
      </c>
      <c r="G70" s="18"/>
    </row>
    <row r="71" spans="1:7" x14ac:dyDescent="0.3">
      <c r="A71" s="18" t="s">
        <v>71</v>
      </c>
      <c r="B71">
        <v>1</v>
      </c>
      <c r="C71">
        <v>2</v>
      </c>
      <c r="D71">
        <v>1</v>
      </c>
      <c r="E71">
        <v>1</v>
      </c>
      <c r="F71">
        <f t="shared" si="2"/>
        <v>5</v>
      </c>
      <c r="G71" s="18">
        <f>AVERAGE(F71:F73)</f>
        <v>5</v>
      </c>
    </row>
    <row r="72" spans="1:7" x14ac:dyDescent="0.3">
      <c r="A72" s="18"/>
      <c r="B72">
        <v>2</v>
      </c>
      <c r="C72">
        <v>1</v>
      </c>
      <c r="D72">
        <v>1</v>
      </c>
      <c r="E72">
        <v>1</v>
      </c>
      <c r="F72">
        <f t="shared" si="2"/>
        <v>5</v>
      </c>
      <c r="G72" s="18"/>
    </row>
    <row r="73" spans="1:7" x14ac:dyDescent="0.3">
      <c r="A73" s="18"/>
      <c r="B73">
        <v>1</v>
      </c>
      <c r="C73">
        <v>2</v>
      </c>
      <c r="D73">
        <v>1</v>
      </c>
      <c r="E73">
        <v>1</v>
      </c>
      <c r="F73">
        <f t="shared" si="2"/>
        <v>5</v>
      </c>
      <c r="G73" s="18"/>
    </row>
    <row r="74" spans="1:7" x14ac:dyDescent="0.3">
      <c r="A74" s="18" t="s">
        <v>72</v>
      </c>
      <c r="B74">
        <v>1</v>
      </c>
      <c r="C74">
        <v>2</v>
      </c>
      <c r="D74">
        <v>1</v>
      </c>
      <c r="E74">
        <v>1</v>
      </c>
      <c r="F74">
        <f t="shared" si="2"/>
        <v>5</v>
      </c>
      <c r="G74" s="18">
        <f>AVERAGE(F74:F76)</f>
        <v>5</v>
      </c>
    </row>
    <row r="75" spans="1:7" x14ac:dyDescent="0.3">
      <c r="A75" s="18"/>
      <c r="B75">
        <v>1</v>
      </c>
      <c r="C75">
        <v>2</v>
      </c>
      <c r="D75">
        <v>1</v>
      </c>
      <c r="E75">
        <v>1</v>
      </c>
      <c r="F75">
        <f t="shared" si="2"/>
        <v>5</v>
      </c>
      <c r="G75" s="18"/>
    </row>
    <row r="76" spans="1:7" x14ac:dyDescent="0.3">
      <c r="A76" s="18"/>
      <c r="B76">
        <v>1</v>
      </c>
      <c r="C76">
        <v>2</v>
      </c>
      <c r="D76">
        <v>1</v>
      </c>
      <c r="E76">
        <v>1</v>
      </c>
      <c r="F76">
        <f t="shared" si="2"/>
        <v>5</v>
      </c>
      <c r="G76" s="18"/>
    </row>
  </sheetData>
  <mergeCells count="48">
    <mergeCell ref="A2:A4"/>
    <mergeCell ref="A5:A7"/>
    <mergeCell ref="A8:A10"/>
    <mergeCell ref="A11:A13"/>
    <mergeCell ref="A14:A16"/>
    <mergeCell ref="A17:A19"/>
    <mergeCell ref="A21:A23"/>
    <mergeCell ref="A24:A26"/>
    <mergeCell ref="A27:A29"/>
    <mergeCell ref="A30:A32"/>
    <mergeCell ref="A33:A35"/>
    <mergeCell ref="A36:A38"/>
    <mergeCell ref="A40:A42"/>
    <mergeCell ref="A43:A45"/>
    <mergeCell ref="A46:A48"/>
    <mergeCell ref="A49:A51"/>
    <mergeCell ref="A52:A54"/>
    <mergeCell ref="A55:A57"/>
    <mergeCell ref="A59:A61"/>
    <mergeCell ref="A62:A64"/>
    <mergeCell ref="A65:A67"/>
    <mergeCell ref="A68:A70"/>
    <mergeCell ref="A71:A73"/>
    <mergeCell ref="A74:A76"/>
    <mergeCell ref="G2:G4"/>
    <mergeCell ref="G5:G7"/>
    <mergeCell ref="G8:G10"/>
    <mergeCell ref="G11:G13"/>
    <mergeCell ref="G14:G16"/>
    <mergeCell ref="G17:G19"/>
    <mergeCell ref="G21:G23"/>
    <mergeCell ref="G24:G26"/>
    <mergeCell ref="G27:G29"/>
    <mergeCell ref="G30:G32"/>
    <mergeCell ref="G33:G35"/>
    <mergeCell ref="G36:G38"/>
    <mergeCell ref="G40:G42"/>
    <mergeCell ref="G43:G45"/>
    <mergeCell ref="G46:G48"/>
    <mergeCell ref="G49:G51"/>
    <mergeCell ref="G52:G54"/>
    <mergeCell ref="G71:G73"/>
    <mergeCell ref="G74:G76"/>
    <mergeCell ref="G55:G57"/>
    <mergeCell ref="G59:G61"/>
    <mergeCell ref="G62:G64"/>
    <mergeCell ref="G65:G67"/>
    <mergeCell ref="G68:G70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2A-B Weight and DAI</vt:lpstr>
      <vt:lpstr>Figure2C  Colon lenght</vt:lpstr>
      <vt:lpstr>Figure3B Histological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12-15T05:14:00Z</dcterms:created>
  <dcterms:modified xsi:type="dcterms:W3CDTF">2023-03-13T13:3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FF583A79B246F78FF14427850973B4</vt:lpwstr>
  </property>
  <property fmtid="{D5CDD505-2E9C-101B-9397-08002B2CF9AE}" pid="3" name="KSOProductBuildVer">
    <vt:lpwstr>2052-11.1.0.12980</vt:lpwstr>
  </property>
</Properties>
</file>